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drawings/drawing2.xml" ContentType="application/vnd.openxmlformats-officedocument.drawing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harts/chart21.xml" ContentType="application/vnd.openxmlformats-officedocument.drawingml.chart+xml"/>
  <Override PartName="/xl/charts/chart22.xml" ContentType="application/vnd.openxmlformats-officedocument.drawingml.chart+xml"/>
  <Override PartName="/xl/charts/chart23.xml" ContentType="application/vnd.openxmlformats-officedocument.drawingml.chart+xml"/>
  <Override PartName="/xl/charts/chart24.xml" ContentType="application/vnd.openxmlformats-officedocument.drawingml.chart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harts/chart29.xml" ContentType="application/vnd.openxmlformats-officedocument.drawingml.chart+xml"/>
  <Override PartName="/xl/charts/chart30.xml" ContentType="application/vnd.openxmlformats-officedocument.drawingml.chart+xml"/>
  <Override PartName="/xl/charts/chart31.xml" ContentType="application/vnd.openxmlformats-officedocument.drawingml.chart+xml"/>
  <Override PartName="/xl/charts/chart3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5" windowWidth="20730" windowHeight="11700" tabRatio="747"/>
  </bookViews>
  <sheets>
    <sheet name="Simple Interrupted Suture Only" sheetId="10" r:id="rId1"/>
    <sheet name="Continuous Suture Only" sheetId="8" r:id="rId2"/>
  </sheets>
  <calcPr calcId="145621"/>
</workbook>
</file>

<file path=xl/calcChain.xml><?xml version="1.0" encoding="utf-8"?>
<calcChain xmlns="http://schemas.openxmlformats.org/spreadsheetml/2006/main">
  <c r="AD6" i="10" l="1"/>
  <c r="Z6" i="10"/>
  <c r="V6" i="10"/>
  <c r="R6" i="10"/>
  <c r="N6" i="10"/>
  <c r="J6" i="10"/>
  <c r="AN8" i="10"/>
  <c r="AT7" i="10"/>
  <c r="AS7" i="10"/>
  <c r="AR7" i="10"/>
  <c r="AQ7" i="10"/>
  <c r="AO7" i="10"/>
  <c r="AN7" i="10"/>
  <c r="AQ6" i="10"/>
  <c r="F6" i="10"/>
  <c r="B6" i="10"/>
  <c r="AD4" i="10"/>
  <c r="Z4" i="10"/>
  <c r="V4" i="10"/>
  <c r="R4" i="10"/>
  <c r="R5" i="10" s="1"/>
  <c r="N4" i="10"/>
  <c r="J4" i="10"/>
  <c r="F4" i="10"/>
  <c r="B4" i="10"/>
  <c r="B5" i="10" s="1"/>
  <c r="AD3" i="10"/>
  <c r="AD5" i="10" s="1"/>
  <c r="Z3" i="10"/>
  <c r="Z5" i="10" s="1"/>
  <c r="V3" i="10"/>
  <c r="V5" i="10" s="1"/>
  <c r="R3" i="10"/>
  <c r="N3" i="10"/>
  <c r="N5" i="10" s="1"/>
  <c r="J3" i="10"/>
  <c r="J5" i="10" s="1"/>
  <c r="F3" i="10"/>
  <c r="F5" i="10" s="1"/>
  <c r="B3" i="10"/>
  <c r="AD6" i="8"/>
  <c r="Z6" i="8"/>
  <c r="V6" i="8"/>
  <c r="R6" i="8"/>
  <c r="N6" i="8"/>
  <c r="J6" i="8"/>
  <c r="F6" i="8"/>
  <c r="B6" i="8"/>
  <c r="AN8" i="8"/>
  <c r="AT7" i="8"/>
  <c r="AS7" i="8"/>
  <c r="AR7" i="8"/>
  <c r="AQ7" i="8"/>
  <c r="AO7" i="8"/>
  <c r="AN7" i="8"/>
  <c r="AD4" i="8"/>
  <c r="Z4" i="8"/>
  <c r="V4" i="8"/>
  <c r="V5" i="8" s="1"/>
  <c r="R4" i="8"/>
  <c r="N4" i="8"/>
  <c r="J4" i="8"/>
  <c r="F4" i="8"/>
  <c r="B4" i="8"/>
  <c r="AD3" i="8"/>
  <c r="AD5" i="8" s="1"/>
  <c r="Z3" i="8"/>
  <c r="Z5" i="8" s="1"/>
  <c r="V3" i="8"/>
  <c r="R3" i="8"/>
  <c r="R5" i="8" s="1"/>
  <c r="N3" i="8"/>
  <c r="J3" i="8"/>
  <c r="J5" i="8" s="1"/>
  <c r="F3" i="8"/>
  <c r="B3" i="8"/>
  <c r="B5" i="8" s="1"/>
  <c r="AS6" i="10" l="1"/>
  <c r="AS3" i="10"/>
  <c r="AQ3" i="10"/>
  <c r="AO3" i="10"/>
  <c r="AT3" i="10"/>
  <c r="AO6" i="10"/>
  <c r="AT6" i="10"/>
  <c r="AR3" i="10"/>
  <c r="AR6" i="10"/>
  <c r="AN3" i="10"/>
  <c r="AN6" i="10"/>
  <c r="AS6" i="8"/>
  <c r="AO6" i="8"/>
  <c r="AT6" i="8"/>
  <c r="F5" i="8"/>
  <c r="AR3" i="8"/>
  <c r="AN3" i="8"/>
  <c r="AS3" i="8"/>
  <c r="AQ6" i="8"/>
  <c r="AO3" i="8"/>
  <c r="AT3" i="8"/>
  <c r="N5" i="8"/>
  <c r="AR6" i="8"/>
  <c r="AQ3" i="8"/>
  <c r="AN6" i="8"/>
</calcChain>
</file>

<file path=xl/sharedStrings.xml><?xml version="1.0" encoding="utf-8"?>
<sst xmlns="http://schemas.openxmlformats.org/spreadsheetml/2006/main" count="229" uniqueCount="34">
  <si>
    <t>Zeit</t>
  </si>
  <si>
    <t>Traversenweg</t>
  </si>
  <si>
    <t>Last</t>
  </si>
  <si>
    <t>(sec)</t>
  </si>
  <si>
    <t>(mm)</t>
  </si>
  <si>
    <t>(N)</t>
  </si>
  <si>
    <t>MAX</t>
  </si>
  <si>
    <t>MIN</t>
  </si>
  <si>
    <t>Range</t>
  </si>
  <si>
    <t>Steigung</t>
  </si>
  <si>
    <t>Failure at</t>
  </si>
  <si>
    <t>R 2</t>
  </si>
  <si>
    <t>MW</t>
  </si>
  <si>
    <t>Median</t>
  </si>
  <si>
    <t>STABW</t>
  </si>
  <si>
    <t>Min</t>
  </si>
  <si>
    <t>Ultimate Load</t>
  </si>
  <si>
    <t>N</t>
  </si>
  <si>
    <t>V 1A 10_14 L</t>
  </si>
  <si>
    <t>V 3 09_14 L</t>
  </si>
  <si>
    <t>V 5 52_14 L</t>
  </si>
  <si>
    <t>V 7 27_14 L</t>
  </si>
  <si>
    <t>V 9 14_14 L</t>
  </si>
  <si>
    <t>V 11 23_14 L</t>
  </si>
  <si>
    <t>V 13 07_14 L</t>
  </si>
  <si>
    <t>V 15 EYS L</t>
  </si>
  <si>
    <t>V 2 10_14 R</t>
  </si>
  <si>
    <t>V 4 09_14 R</t>
  </si>
  <si>
    <t xml:space="preserve">V 6A 52_14 R </t>
  </si>
  <si>
    <t>V 8 27_14 R</t>
  </si>
  <si>
    <t>V 10 14_14 R</t>
  </si>
  <si>
    <t xml:space="preserve">V 12 23_14 R </t>
  </si>
  <si>
    <t>V 14A 07_14 R</t>
  </si>
  <si>
    <t>V 16 EYS 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Alignment="1">
      <alignment horizontal="center"/>
    </xf>
    <xf numFmtId="164" fontId="0" fillId="0" borderId="0" xfId="0" applyNumberFormat="1"/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6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V$14:$V$499</c:f>
              <c:numCache>
                <c:formatCode>General</c:formatCode>
                <c:ptCount val="486"/>
                <c:pt idx="0">
                  <c:v>0</c:v>
                </c:pt>
                <c:pt idx="1">
                  <c:v>0.14521000000000001</c:v>
                </c:pt>
                <c:pt idx="2">
                  <c:v>0.45639999999999997</c:v>
                </c:pt>
                <c:pt idx="3">
                  <c:v>0.74977000000000005</c:v>
                </c:pt>
                <c:pt idx="4">
                  <c:v>1.0144500000000001</c:v>
                </c:pt>
                <c:pt idx="5">
                  <c:v>1.27111</c:v>
                </c:pt>
                <c:pt idx="6">
                  <c:v>1.52528</c:v>
                </c:pt>
                <c:pt idx="7">
                  <c:v>1.7780400000000001</c:v>
                </c:pt>
                <c:pt idx="8">
                  <c:v>2.0317400000000001</c:v>
                </c:pt>
                <c:pt idx="9">
                  <c:v>2.28592</c:v>
                </c:pt>
                <c:pt idx="10">
                  <c:v>2.54068</c:v>
                </c:pt>
                <c:pt idx="11">
                  <c:v>2.7939099999999999</c:v>
                </c:pt>
                <c:pt idx="12">
                  <c:v>3.0476200000000002</c:v>
                </c:pt>
                <c:pt idx="13">
                  <c:v>3.30226</c:v>
                </c:pt>
                <c:pt idx="14">
                  <c:v>3.5563199999999999</c:v>
                </c:pt>
                <c:pt idx="15">
                  <c:v>3.8098999999999998</c:v>
                </c:pt>
                <c:pt idx="16">
                  <c:v>4.0639599999999998</c:v>
                </c:pt>
                <c:pt idx="17">
                  <c:v>4.3178999999999998</c:v>
                </c:pt>
                <c:pt idx="18">
                  <c:v>4.5727799999999998</c:v>
                </c:pt>
                <c:pt idx="19">
                  <c:v>4.8263600000000002</c:v>
                </c:pt>
                <c:pt idx="20">
                  <c:v>5.0803000000000003</c:v>
                </c:pt>
                <c:pt idx="21">
                  <c:v>5.3340100000000001</c:v>
                </c:pt>
                <c:pt idx="22">
                  <c:v>5.5884200000000002</c:v>
                </c:pt>
                <c:pt idx="23">
                  <c:v>5.8425900000000004</c:v>
                </c:pt>
                <c:pt idx="24">
                  <c:v>6.0965299999999996</c:v>
                </c:pt>
                <c:pt idx="25">
                  <c:v>6.3497599999999998</c:v>
                </c:pt>
                <c:pt idx="26">
                  <c:v>6.6046399999999998</c:v>
                </c:pt>
                <c:pt idx="27">
                  <c:v>6.8588199999999997</c:v>
                </c:pt>
                <c:pt idx="28">
                  <c:v>7.1116900000000003</c:v>
                </c:pt>
                <c:pt idx="29">
                  <c:v>7.3661000000000003</c:v>
                </c:pt>
                <c:pt idx="30">
                  <c:v>7.6201600000000003</c:v>
                </c:pt>
                <c:pt idx="31">
                  <c:v>7.8749200000000004</c:v>
                </c:pt>
                <c:pt idx="32">
                  <c:v>8.1279199999999996</c:v>
                </c:pt>
                <c:pt idx="33">
                  <c:v>8.3811499999999999</c:v>
                </c:pt>
                <c:pt idx="34">
                  <c:v>8.6362699999999997</c:v>
                </c:pt>
                <c:pt idx="35">
                  <c:v>8.8910300000000007</c:v>
                </c:pt>
                <c:pt idx="36">
                  <c:v>9.14391</c:v>
                </c:pt>
                <c:pt idx="37">
                  <c:v>9.3973700000000004</c:v>
                </c:pt>
                <c:pt idx="38">
                  <c:v>9.6521399999999993</c:v>
                </c:pt>
                <c:pt idx="39">
                  <c:v>9.9059600000000003</c:v>
                </c:pt>
                <c:pt idx="40">
                  <c:v>10.16061</c:v>
                </c:pt>
                <c:pt idx="41">
                  <c:v>10.41372</c:v>
                </c:pt>
                <c:pt idx="42">
                  <c:v>10.66813</c:v>
                </c:pt>
                <c:pt idx="43">
                  <c:v>10.922890000000001</c:v>
                </c:pt>
                <c:pt idx="44">
                  <c:v>11.176119999999999</c:v>
                </c:pt>
                <c:pt idx="45">
                  <c:v>11.429830000000001</c:v>
                </c:pt>
                <c:pt idx="46">
                  <c:v>11.68436</c:v>
                </c:pt>
                <c:pt idx="47">
                  <c:v>11.938409999999999</c:v>
                </c:pt>
                <c:pt idx="48">
                  <c:v>12.192589999999999</c:v>
                </c:pt>
                <c:pt idx="49">
                  <c:v>12.445460000000001</c:v>
                </c:pt>
                <c:pt idx="50">
                  <c:v>12.69964</c:v>
                </c:pt>
                <c:pt idx="51">
                  <c:v>12.954639999999999</c:v>
                </c:pt>
                <c:pt idx="52">
                  <c:v>13.20881</c:v>
                </c:pt>
                <c:pt idx="53">
                  <c:v>13.46204</c:v>
                </c:pt>
                <c:pt idx="54">
                  <c:v>13.71527</c:v>
                </c:pt>
                <c:pt idx="55">
                  <c:v>13.97016</c:v>
                </c:pt>
                <c:pt idx="56">
                  <c:v>14.22409</c:v>
                </c:pt>
                <c:pt idx="57">
                  <c:v>14.47827</c:v>
                </c:pt>
                <c:pt idx="58">
                  <c:v>14.731619999999999</c:v>
                </c:pt>
                <c:pt idx="59">
                  <c:v>14.98579</c:v>
                </c:pt>
                <c:pt idx="60">
                  <c:v>15.24091</c:v>
                </c:pt>
                <c:pt idx="61">
                  <c:v>15.494260000000001</c:v>
                </c:pt>
                <c:pt idx="62">
                  <c:v>15.747490000000001</c:v>
                </c:pt>
                <c:pt idx="63">
                  <c:v>16.001660000000001</c:v>
                </c:pt>
                <c:pt idx="64">
                  <c:v>16.25666</c:v>
                </c:pt>
                <c:pt idx="65">
                  <c:v>16.509779999999999</c:v>
                </c:pt>
                <c:pt idx="66">
                  <c:v>16.763480000000001</c:v>
                </c:pt>
                <c:pt idx="67">
                  <c:v>17.01765</c:v>
                </c:pt>
                <c:pt idx="68">
                  <c:v>17.27206</c:v>
                </c:pt>
                <c:pt idx="69">
                  <c:v>17.526589999999999</c:v>
                </c:pt>
                <c:pt idx="70">
                  <c:v>17.779820000000001</c:v>
                </c:pt>
                <c:pt idx="71">
                  <c:v>18.033639999999998</c:v>
                </c:pt>
                <c:pt idx="72">
                  <c:v>18.28876</c:v>
                </c:pt>
                <c:pt idx="73">
                  <c:v>18.542110000000001</c:v>
                </c:pt>
                <c:pt idx="74">
                  <c:v>18.795809999999999</c:v>
                </c:pt>
                <c:pt idx="75">
                  <c:v>19.049630000000001</c:v>
                </c:pt>
                <c:pt idx="76">
                  <c:v>19.304400000000001</c:v>
                </c:pt>
                <c:pt idx="77">
                  <c:v>19.558689999999999</c:v>
                </c:pt>
                <c:pt idx="78">
                  <c:v>19.812159999999999</c:v>
                </c:pt>
                <c:pt idx="79">
                  <c:v>20.065740000000002</c:v>
                </c:pt>
                <c:pt idx="80">
                  <c:v>20.319680000000002</c:v>
                </c:pt>
                <c:pt idx="81">
                  <c:v>20.575389999999999</c:v>
                </c:pt>
                <c:pt idx="82">
                  <c:v>20.827909999999999</c:v>
                </c:pt>
                <c:pt idx="83">
                  <c:v>21.081959999999999</c:v>
                </c:pt>
                <c:pt idx="84">
                  <c:v>21.336259999999999</c:v>
                </c:pt>
                <c:pt idx="85">
                  <c:v>21.59055</c:v>
                </c:pt>
                <c:pt idx="86">
                  <c:v>21.844139999999999</c:v>
                </c:pt>
                <c:pt idx="87">
                  <c:v>22.097480000000001</c:v>
                </c:pt>
                <c:pt idx="88">
                  <c:v>22.35201</c:v>
                </c:pt>
                <c:pt idx="89">
                  <c:v>22.606660000000002</c:v>
                </c:pt>
                <c:pt idx="90">
                  <c:v>22.859770000000001</c:v>
                </c:pt>
                <c:pt idx="91">
                  <c:v>23.113350000000001</c:v>
                </c:pt>
                <c:pt idx="92">
                  <c:v>23.368120000000001</c:v>
                </c:pt>
                <c:pt idx="93">
                  <c:v>23.62218</c:v>
                </c:pt>
                <c:pt idx="94">
                  <c:v>23.876110000000001</c:v>
                </c:pt>
                <c:pt idx="95">
                  <c:v>24.129580000000001</c:v>
                </c:pt>
                <c:pt idx="96">
                  <c:v>24.383400000000002</c:v>
                </c:pt>
                <c:pt idx="97">
                  <c:v>24.63805</c:v>
                </c:pt>
                <c:pt idx="98">
                  <c:v>24.892690000000002</c:v>
                </c:pt>
                <c:pt idx="99">
                  <c:v>25.146159999999998</c:v>
                </c:pt>
                <c:pt idx="100">
                  <c:v>25.399750000000001</c:v>
                </c:pt>
                <c:pt idx="101">
                  <c:v>25.654160000000001</c:v>
                </c:pt>
                <c:pt idx="102">
                  <c:v>25.908799999999999</c:v>
                </c:pt>
                <c:pt idx="103">
                  <c:v>26.162030000000001</c:v>
                </c:pt>
                <c:pt idx="104">
                  <c:v>26.415970000000002</c:v>
                </c:pt>
                <c:pt idx="105">
                  <c:v>26.670380000000002</c:v>
                </c:pt>
                <c:pt idx="106">
                  <c:v>26.924440000000001</c:v>
                </c:pt>
                <c:pt idx="107">
                  <c:v>27.178260000000002</c:v>
                </c:pt>
                <c:pt idx="108">
                  <c:v>27.43149</c:v>
                </c:pt>
                <c:pt idx="109">
                  <c:v>27.6859</c:v>
                </c:pt>
                <c:pt idx="110">
                  <c:v>27.939959999999999</c:v>
                </c:pt>
                <c:pt idx="111">
                  <c:v>28.194600000000001</c:v>
                </c:pt>
                <c:pt idx="112">
                  <c:v>28.447600000000001</c:v>
                </c:pt>
                <c:pt idx="113">
                  <c:v>28.701650000000001</c:v>
                </c:pt>
                <c:pt idx="114">
                  <c:v>28.956530000000001</c:v>
                </c:pt>
                <c:pt idx="115">
                  <c:v>29.21012</c:v>
                </c:pt>
                <c:pt idx="116">
                  <c:v>29.46406</c:v>
                </c:pt>
                <c:pt idx="117">
                  <c:v>29.717759999999998</c:v>
                </c:pt>
                <c:pt idx="118">
                  <c:v>29.973120000000002</c:v>
                </c:pt>
                <c:pt idx="119">
                  <c:v>30.226469999999999</c:v>
                </c:pt>
                <c:pt idx="120">
                  <c:v>30.479690000000002</c:v>
                </c:pt>
                <c:pt idx="121">
                  <c:v>30.733509999999999</c:v>
                </c:pt>
                <c:pt idx="122">
                  <c:v>30.98828</c:v>
                </c:pt>
                <c:pt idx="123">
                  <c:v>31.242450000000002</c:v>
                </c:pt>
                <c:pt idx="124">
                  <c:v>31.49568</c:v>
                </c:pt>
                <c:pt idx="125">
                  <c:v>31.749269999999999</c:v>
                </c:pt>
                <c:pt idx="126">
                  <c:v>32.003790000000002</c:v>
                </c:pt>
                <c:pt idx="127">
                  <c:v>32.258800000000001</c:v>
                </c:pt>
                <c:pt idx="128">
                  <c:v>32.511670000000002</c:v>
                </c:pt>
                <c:pt idx="129">
                  <c:v>32.76585</c:v>
                </c:pt>
                <c:pt idx="130">
                  <c:v>33.02073</c:v>
                </c:pt>
                <c:pt idx="131">
                  <c:v>33.27467</c:v>
                </c:pt>
                <c:pt idx="132">
                  <c:v>33.528019999999998</c:v>
                </c:pt>
                <c:pt idx="133">
                  <c:v>33.781959999999998</c:v>
                </c:pt>
                <c:pt idx="134">
                  <c:v>34.035299999999999</c:v>
                </c:pt>
                <c:pt idx="135">
                  <c:v>34.290300000000002</c:v>
                </c:pt>
                <c:pt idx="136">
                  <c:v>34.544359999999998</c:v>
                </c:pt>
                <c:pt idx="137">
                  <c:v>34.798180000000002</c:v>
                </c:pt>
                <c:pt idx="138">
                  <c:v>35.052120000000002</c:v>
                </c:pt>
                <c:pt idx="139">
                  <c:v>35.306060000000002</c:v>
                </c:pt>
                <c:pt idx="140">
                  <c:v>35.56071</c:v>
                </c:pt>
                <c:pt idx="141">
                  <c:v>35.814050000000002</c:v>
                </c:pt>
                <c:pt idx="142">
                  <c:v>36.06823</c:v>
                </c:pt>
                <c:pt idx="143">
                  <c:v>36.322400000000002</c:v>
                </c:pt>
                <c:pt idx="144">
                  <c:v>36.57658</c:v>
                </c:pt>
                <c:pt idx="145">
                  <c:v>36.829219999999999</c:v>
                </c:pt>
                <c:pt idx="146">
                  <c:v>37.083869999999997</c:v>
                </c:pt>
                <c:pt idx="147">
                  <c:v>37.338389999999997</c:v>
                </c:pt>
                <c:pt idx="148">
                  <c:v>37.592329999999997</c:v>
                </c:pt>
                <c:pt idx="149">
                  <c:v>37.845799999999997</c:v>
                </c:pt>
                <c:pt idx="150">
                  <c:v>38.099739999999997</c:v>
                </c:pt>
                <c:pt idx="151">
                  <c:v>38.353909999999999</c:v>
                </c:pt>
                <c:pt idx="152">
                  <c:v>38.608089999999997</c:v>
                </c:pt>
                <c:pt idx="153">
                  <c:v>38.861789999999999</c:v>
                </c:pt>
                <c:pt idx="154">
                  <c:v>39.115490000000001</c:v>
                </c:pt>
                <c:pt idx="155">
                  <c:v>39.369900000000001</c:v>
                </c:pt>
                <c:pt idx="156">
                  <c:v>39.624429999999997</c:v>
                </c:pt>
                <c:pt idx="157">
                  <c:v>39.878480000000003</c:v>
                </c:pt>
                <c:pt idx="158">
                  <c:v>40.131709999999998</c:v>
                </c:pt>
                <c:pt idx="159">
                  <c:v>40.386240000000001</c:v>
                </c:pt>
                <c:pt idx="160">
                  <c:v>40.508310000000002</c:v>
                </c:pt>
                <c:pt idx="161">
                  <c:v>40.53877</c:v>
                </c:pt>
                <c:pt idx="162">
                  <c:v>40.559199999999997</c:v>
                </c:pt>
                <c:pt idx="163">
                  <c:v>40.579619999999998</c:v>
                </c:pt>
                <c:pt idx="164">
                  <c:v>40.60004</c:v>
                </c:pt>
              </c:numCache>
            </c:numRef>
          </c:xVal>
          <c:yVal>
            <c:numRef>
              <c:f>'Simple Interrupted Suture Only'!$W$14:$W$499</c:f>
              <c:numCache>
                <c:formatCode>General</c:formatCode>
                <c:ptCount val="486"/>
                <c:pt idx="0">
                  <c:v>-3.3439999999999998E-2</c:v>
                </c:pt>
                <c:pt idx="1">
                  <c:v>7.6109999999999997E-2</c:v>
                </c:pt>
                <c:pt idx="2">
                  <c:v>0.42756</c:v>
                </c:pt>
                <c:pt idx="3">
                  <c:v>0.78229000000000004</c:v>
                </c:pt>
                <c:pt idx="4">
                  <c:v>1.01675</c:v>
                </c:pt>
                <c:pt idx="5">
                  <c:v>1.3287199999999999</c:v>
                </c:pt>
                <c:pt idx="6">
                  <c:v>1.61724</c:v>
                </c:pt>
                <c:pt idx="7">
                  <c:v>1.9189700000000001</c:v>
                </c:pt>
                <c:pt idx="8">
                  <c:v>2.2755000000000001</c:v>
                </c:pt>
                <c:pt idx="9">
                  <c:v>2.5815600000000001</c:v>
                </c:pt>
                <c:pt idx="10">
                  <c:v>2.94861</c:v>
                </c:pt>
                <c:pt idx="11">
                  <c:v>3.2956799999999999</c:v>
                </c:pt>
                <c:pt idx="12">
                  <c:v>3.6318000000000001</c:v>
                </c:pt>
                <c:pt idx="13">
                  <c:v>4.0657699999999997</c:v>
                </c:pt>
                <c:pt idx="14">
                  <c:v>4.5186599999999997</c:v>
                </c:pt>
                <c:pt idx="15">
                  <c:v>4.9504999999999999</c:v>
                </c:pt>
                <c:pt idx="16">
                  <c:v>5.3417399999999997</c:v>
                </c:pt>
                <c:pt idx="17">
                  <c:v>5.7964599999999997</c:v>
                </c:pt>
                <c:pt idx="18">
                  <c:v>6.14839</c:v>
                </c:pt>
                <c:pt idx="19">
                  <c:v>6.1202399999999999</c:v>
                </c:pt>
                <c:pt idx="20">
                  <c:v>6.1813399999999996</c:v>
                </c:pt>
                <c:pt idx="21">
                  <c:v>6.5082800000000001</c:v>
                </c:pt>
                <c:pt idx="22">
                  <c:v>6.5996300000000003</c:v>
                </c:pt>
                <c:pt idx="23">
                  <c:v>7.0475199999999996</c:v>
                </c:pt>
                <c:pt idx="24">
                  <c:v>7.4574299999999996</c:v>
                </c:pt>
                <c:pt idx="25">
                  <c:v>7.6102600000000002</c:v>
                </c:pt>
                <c:pt idx="26">
                  <c:v>8.0988699999999998</c:v>
                </c:pt>
                <c:pt idx="27">
                  <c:v>8.7913099999999993</c:v>
                </c:pt>
                <c:pt idx="28">
                  <c:v>9.1326599999999996</c:v>
                </c:pt>
                <c:pt idx="29">
                  <c:v>9.3018400000000003</c:v>
                </c:pt>
                <c:pt idx="30">
                  <c:v>9.8752300000000002</c:v>
                </c:pt>
                <c:pt idx="31">
                  <c:v>10.554460000000001</c:v>
                </c:pt>
                <c:pt idx="32">
                  <c:v>11.073829999999999</c:v>
                </c:pt>
                <c:pt idx="33">
                  <c:v>11.596690000000001</c:v>
                </c:pt>
                <c:pt idx="34">
                  <c:v>12.19712</c:v>
                </c:pt>
                <c:pt idx="35">
                  <c:v>12.8606</c:v>
                </c:pt>
                <c:pt idx="36">
                  <c:v>13.57053</c:v>
                </c:pt>
                <c:pt idx="37">
                  <c:v>14.27984</c:v>
                </c:pt>
                <c:pt idx="38">
                  <c:v>14.89866</c:v>
                </c:pt>
                <c:pt idx="39">
                  <c:v>15.69802</c:v>
                </c:pt>
                <c:pt idx="40">
                  <c:v>16.436399999999999</c:v>
                </c:pt>
                <c:pt idx="41">
                  <c:v>17.19096</c:v>
                </c:pt>
                <c:pt idx="42">
                  <c:v>17.9453</c:v>
                </c:pt>
                <c:pt idx="43">
                  <c:v>18.690439999999999</c:v>
                </c:pt>
                <c:pt idx="44">
                  <c:v>19.416720000000002</c:v>
                </c:pt>
                <c:pt idx="45">
                  <c:v>20.148389999999999</c:v>
                </c:pt>
                <c:pt idx="46">
                  <c:v>20.90099</c:v>
                </c:pt>
                <c:pt idx="47">
                  <c:v>21.62208</c:v>
                </c:pt>
                <c:pt idx="48">
                  <c:v>22.291589999999999</c:v>
                </c:pt>
                <c:pt idx="49">
                  <c:v>22.94922</c:v>
                </c:pt>
                <c:pt idx="50">
                  <c:v>23.635059999999999</c:v>
                </c:pt>
                <c:pt idx="51">
                  <c:v>24.31195</c:v>
                </c:pt>
                <c:pt idx="52">
                  <c:v>24.996449999999999</c:v>
                </c:pt>
                <c:pt idx="53">
                  <c:v>25.76322</c:v>
                </c:pt>
                <c:pt idx="54">
                  <c:v>26.39922</c:v>
                </c:pt>
                <c:pt idx="55">
                  <c:v>27.32113</c:v>
                </c:pt>
                <c:pt idx="56">
                  <c:v>28.154699999999998</c:v>
                </c:pt>
                <c:pt idx="57">
                  <c:v>28.914729999999999</c:v>
                </c:pt>
                <c:pt idx="58">
                  <c:v>29.730329999999999</c:v>
                </c:pt>
                <c:pt idx="59">
                  <c:v>30.521339999999999</c:v>
                </c:pt>
                <c:pt idx="60">
                  <c:v>31.287669999999999</c:v>
                </c:pt>
                <c:pt idx="61">
                  <c:v>31.971</c:v>
                </c:pt>
                <c:pt idx="62">
                  <c:v>32.737549999999999</c:v>
                </c:pt>
                <c:pt idx="63">
                  <c:v>33.523719999999997</c:v>
                </c:pt>
                <c:pt idx="64">
                  <c:v>34.257370000000002</c:v>
                </c:pt>
                <c:pt idx="65">
                  <c:v>34.99653</c:v>
                </c:pt>
                <c:pt idx="66">
                  <c:v>35.773899999999998</c:v>
                </c:pt>
                <c:pt idx="67">
                  <c:v>36.598939999999999</c:v>
                </c:pt>
                <c:pt idx="68">
                  <c:v>37.297310000000003</c:v>
                </c:pt>
                <c:pt idx="69">
                  <c:v>38.119630000000001</c:v>
                </c:pt>
                <c:pt idx="70">
                  <c:v>38.829149999999998</c:v>
                </c:pt>
                <c:pt idx="71">
                  <c:v>39.53472</c:v>
                </c:pt>
                <c:pt idx="72">
                  <c:v>40.032299999999999</c:v>
                </c:pt>
                <c:pt idx="73">
                  <c:v>40.659930000000003</c:v>
                </c:pt>
                <c:pt idx="74">
                  <c:v>41.193399999999997</c:v>
                </c:pt>
                <c:pt idx="75">
                  <c:v>41.860379999999999</c:v>
                </c:pt>
                <c:pt idx="76">
                  <c:v>42.603549999999998</c:v>
                </c:pt>
                <c:pt idx="77">
                  <c:v>43.269530000000003</c:v>
                </c:pt>
                <c:pt idx="78">
                  <c:v>43.55442</c:v>
                </c:pt>
                <c:pt idx="79">
                  <c:v>44.671529999999997</c:v>
                </c:pt>
                <c:pt idx="80">
                  <c:v>45.573349999999998</c:v>
                </c:pt>
                <c:pt idx="81">
                  <c:v>46.417470000000002</c:v>
                </c:pt>
                <c:pt idx="82">
                  <c:v>47.221269999999997</c:v>
                </c:pt>
                <c:pt idx="83">
                  <c:v>48.020510000000002</c:v>
                </c:pt>
                <c:pt idx="84">
                  <c:v>48.788980000000002</c:v>
                </c:pt>
                <c:pt idx="85">
                  <c:v>49.546889999999998</c:v>
                </c:pt>
                <c:pt idx="86">
                  <c:v>50.306559999999998</c:v>
                </c:pt>
                <c:pt idx="87">
                  <c:v>50.918109999999999</c:v>
                </c:pt>
                <c:pt idx="88">
                  <c:v>51.664299999999997</c:v>
                </c:pt>
                <c:pt idx="89">
                  <c:v>52.388260000000002</c:v>
                </c:pt>
                <c:pt idx="90">
                  <c:v>53.189140000000002</c:v>
                </c:pt>
                <c:pt idx="91">
                  <c:v>53.971400000000003</c:v>
                </c:pt>
                <c:pt idx="92">
                  <c:v>54.752499999999998</c:v>
                </c:pt>
                <c:pt idx="93">
                  <c:v>55.493749999999999</c:v>
                </c:pt>
                <c:pt idx="94">
                  <c:v>56.224020000000003</c:v>
                </c:pt>
                <c:pt idx="95">
                  <c:v>57.150390000000002</c:v>
                </c:pt>
                <c:pt idx="96">
                  <c:v>58.078249999999997</c:v>
                </c:pt>
                <c:pt idx="97">
                  <c:v>59.004829999999998</c:v>
                </c:pt>
                <c:pt idx="98">
                  <c:v>59.826740000000001</c:v>
                </c:pt>
                <c:pt idx="99">
                  <c:v>60.542310000000001</c:v>
                </c:pt>
                <c:pt idx="100">
                  <c:v>61.24615</c:v>
                </c:pt>
                <c:pt idx="101">
                  <c:v>61.92765</c:v>
                </c:pt>
                <c:pt idx="102">
                  <c:v>62.720170000000003</c:v>
                </c:pt>
                <c:pt idx="103">
                  <c:v>63.56568</c:v>
                </c:pt>
                <c:pt idx="104">
                  <c:v>64.297460000000001</c:v>
                </c:pt>
                <c:pt idx="105">
                  <c:v>64.874210000000005</c:v>
                </c:pt>
                <c:pt idx="106">
                  <c:v>65.239599999999996</c:v>
                </c:pt>
                <c:pt idx="107">
                  <c:v>65.919510000000002</c:v>
                </c:pt>
                <c:pt idx="108">
                  <c:v>66.873519999999999</c:v>
                </c:pt>
                <c:pt idx="109">
                  <c:v>67.991590000000002</c:v>
                </c:pt>
                <c:pt idx="110">
                  <c:v>68.890619999999998</c:v>
                </c:pt>
                <c:pt idx="111">
                  <c:v>69.846649999999997</c:v>
                </c:pt>
                <c:pt idx="112">
                  <c:v>71.030879999999996</c:v>
                </c:pt>
                <c:pt idx="113">
                  <c:v>72.092110000000005</c:v>
                </c:pt>
                <c:pt idx="114">
                  <c:v>73.224559999999997</c:v>
                </c:pt>
                <c:pt idx="115">
                  <c:v>74.285619999999994</c:v>
                </c:pt>
                <c:pt idx="116">
                  <c:v>75.366919999999993</c:v>
                </c:pt>
                <c:pt idx="117">
                  <c:v>76.52731</c:v>
                </c:pt>
                <c:pt idx="118">
                  <c:v>77.684070000000006</c:v>
                </c:pt>
                <c:pt idx="119">
                  <c:v>78.734999999999999</c:v>
                </c:pt>
                <c:pt idx="120">
                  <c:v>79.554680000000005</c:v>
                </c:pt>
                <c:pt idx="121">
                  <c:v>79.953360000000004</c:v>
                </c:pt>
                <c:pt idx="122">
                  <c:v>80.301969999999997</c:v>
                </c:pt>
                <c:pt idx="123">
                  <c:v>80.642679999999999</c:v>
                </c:pt>
                <c:pt idx="124">
                  <c:v>81.31071</c:v>
                </c:pt>
                <c:pt idx="125">
                  <c:v>82.137270000000001</c:v>
                </c:pt>
                <c:pt idx="126">
                  <c:v>82.090320000000006</c:v>
                </c:pt>
                <c:pt idx="127">
                  <c:v>78.767110000000002</c:v>
                </c:pt>
                <c:pt idx="128">
                  <c:v>79.041780000000003</c:v>
                </c:pt>
                <c:pt idx="129">
                  <c:v>80.567580000000007</c:v>
                </c:pt>
                <c:pt idx="130">
                  <c:v>81.527889999999999</c:v>
                </c:pt>
                <c:pt idx="131">
                  <c:v>82.949939999999998</c:v>
                </c:pt>
                <c:pt idx="132">
                  <c:v>84.648290000000003</c:v>
                </c:pt>
                <c:pt idx="133">
                  <c:v>86.330659999999995</c:v>
                </c:pt>
                <c:pt idx="134">
                  <c:v>87.829419999999999</c:v>
                </c:pt>
                <c:pt idx="135">
                  <c:v>89.212919999999997</c:v>
                </c:pt>
                <c:pt idx="136">
                  <c:v>90.130309999999994</c:v>
                </c:pt>
                <c:pt idx="137">
                  <c:v>89.920540000000003</c:v>
                </c:pt>
                <c:pt idx="138">
                  <c:v>89.728520000000003</c:v>
                </c:pt>
                <c:pt idx="139">
                  <c:v>90.219930000000005</c:v>
                </c:pt>
                <c:pt idx="140">
                  <c:v>90.124409999999997</c:v>
                </c:pt>
                <c:pt idx="141">
                  <c:v>87.581829999999997</c:v>
                </c:pt>
                <c:pt idx="142">
                  <c:v>82.00582</c:v>
                </c:pt>
                <c:pt idx="143">
                  <c:v>84.152029999999996</c:v>
                </c:pt>
                <c:pt idx="144">
                  <c:v>88.134309999999999</c:v>
                </c:pt>
                <c:pt idx="145">
                  <c:v>91.565579999999997</c:v>
                </c:pt>
                <c:pt idx="146">
                  <c:v>94.361720000000005</c:v>
                </c:pt>
                <c:pt idx="147">
                  <c:v>96.724850000000004</c:v>
                </c:pt>
                <c:pt idx="148">
                  <c:v>98.873000000000005</c:v>
                </c:pt>
                <c:pt idx="149">
                  <c:v>100.65528</c:v>
                </c:pt>
                <c:pt idx="150">
                  <c:v>102.18749</c:v>
                </c:pt>
                <c:pt idx="151">
                  <c:v>103.70208</c:v>
                </c:pt>
                <c:pt idx="152">
                  <c:v>105.03391999999999</c:v>
                </c:pt>
                <c:pt idx="153">
                  <c:v>106.32706</c:v>
                </c:pt>
                <c:pt idx="154">
                  <c:v>107.58837</c:v>
                </c:pt>
                <c:pt idx="155">
                  <c:v>108.96664</c:v>
                </c:pt>
                <c:pt idx="156">
                  <c:v>109.93473</c:v>
                </c:pt>
                <c:pt idx="157">
                  <c:v>110.66638</c:v>
                </c:pt>
                <c:pt idx="158">
                  <c:v>111.15551000000001</c:v>
                </c:pt>
                <c:pt idx="159">
                  <c:v>112.08266</c:v>
                </c:pt>
                <c:pt idx="160">
                  <c:v>96.648070000000004</c:v>
                </c:pt>
                <c:pt idx="161">
                  <c:v>78.556100000000001</c:v>
                </c:pt>
                <c:pt idx="162">
                  <c:v>65.652730000000005</c:v>
                </c:pt>
                <c:pt idx="163">
                  <c:v>53.08081</c:v>
                </c:pt>
                <c:pt idx="164">
                  <c:v>41.4133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6492032"/>
        <c:axId val="146497920"/>
      </c:scatterChart>
      <c:valAx>
        <c:axId val="1464920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46497920"/>
        <c:crosses val="autoZero"/>
        <c:crossBetween val="midCat"/>
      </c:valAx>
      <c:valAx>
        <c:axId val="146497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464920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2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8852677656090714E-2"/>
                  <c:y val="-0.13959900845727624"/>
                </c:manualLayout>
              </c:layout>
              <c:numFmt formatCode="General" sourceLinked="0"/>
            </c:trendlineLbl>
          </c:trendline>
          <c:xVal>
            <c:numRef>
              <c:f>'Simple Interrupted Suture Only'!$F$52:$F$70</c:f>
              <c:numCache>
                <c:formatCode>General</c:formatCode>
                <c:ptCount val="19"/>
                <c:pt idx="0">
                  <c:v>9.6522600000000001</c:v>
                </c:pt>
                <c:pt idx="1">
                  <c:v>9.9060799999999993</c:v>
                </c:pt>
                <c:pt idx="2">
                  <c:v>10.1599</c:v>
                </c:pt>
                <c:pt idx="3">
                  <c:v>10.414540000000001</c:v>
                </c:pt>
                <c:pt idx="4">
                  <c:v>10.668010000000001</c:v>
                </c:pt>
                <c:pt idx="5">
                  <c:v>10.921950000000001</c:v>
                </c:pt>
                <c:pt idx="6">
                  <c:v>11.17553</c:v>
                </c:pt>
                <c:pt idx="7">
                  <c:v>11.43089</c:v>
                </c:pt>
                <c:pt idx="8">
                  <c:v>11.684469999999999</c:v>
                </c:pt>
                <c:pt idx="9">
                  <c:v>11.93782</c:v>
                </c:pt>
                <c:pt idx="10">
                  <c:v>12.19129</c:v>
                </c:pt>
                <c:pt idx="11">
                  <c:v>12.445930000000001</c:v>
                </c:pt>
                <c:pt idx="12">
                  <c:v>12.700340000000001</c:v>
                </c:pt>
                <c:pt idx="13">
                  <c:v>12.953810000000001</c:v>
                </c:pt>
                <c:pt idx="14">
                  <c:v>13.20692</c:v>
                </c:pt>
                <c:pt idx="15">
                  <c:v>13.461919999999999</c:v>
                </c:pt>
                <c:pt idx="16">
                  <c:v>13.716570000000001</c:v>
                </c:pt>
                <c:pt idx="17">
                  <c:v>13.96956</c:v>
                </c:pt>
                <c:pt idx="18">
                  <c:v>14.22386</c:v>
                </c:pt>
              </c:numCache>
            </c:numRef>
          </c:xVal>
          <c:yVal>
            <c:numRef>
              <c:f>'Simple Interrupted Suture Only'!$G$52:$G$70</c:f>
              <c:numCache>
                <c:formatCode>General</c:formatCode>
                <c:ptCount val="19"/>
                <c:pt idx="0">
                  <c:v>42.017589999999998</c:v>
                </c:pt>
                <c:pt idx="1">
                  <c:v>42.80621</c:v>
                </c:pt>
                <c:pt idx="2">
                  <c:v>43.644489999999998</c:v>
                </c:pt>
                <c:pt idx="3">
                  <c:v>44.529809999999998</c:v>
                </c:pt>
                <c:pt idx="4">
                  <c:v>45.109229999999997</c:v>
                </c:pt>
                <c:pt idx="5">
                  <c:v>45.893369999999997</c:v>
                </c:pt>
                <c:pt idx="6">
                  <c:v>46.438630000000003</c:v>
                </c:pt>
                <c:pt idx="7">
                  <c:v>47.171959999999999</c:v>
                </c:pt>
                <c:pt idx="8">
                  <c:v>48.177930000000003</c:v>
                </c:pt>
                <c:pt idx="9">
                  <c:v>48.852600000000002</c:v>
                </c:pt>
                <c:pt idx="10">
                  <c:v>49.537280000000003</c:v>
                </c:pt>
                <c:pt idx="11">
                  <c:v>50.189149999999998</c:v>
                </c:pt>
                <c:pt idx="12">
                  <c:v>50.532060000000001</c:v>
                </c:pt>
                <c:pt idx="13">
                  <c:v>51.272979999999997</c:v>
                </c:pt>
                <c:pt idx="14">
                  <c:v>51.965009999999999</c:v>
                </c:pt>
                <c:pt idx="15">
                  <c:v>52.56297</c:v>
                </c:pt>
                <c:pt idx="16">
                  <c:v>53.048389999999998</c:v>
                </c:pt>
                <c:pt idx="17">
                  <c:v>53.295810000000003</c:v>
                </c:pt>
                <c:pt idx="18">
                  <c:v>53.5159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622464"/>
        <c:axId val="162652928"/>
      </c:scatterChart>
      <c:valAx>
        <c:axId val="162622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652928"/>
        <c:crosses val="autoZero"/>
        <c:crossBetween val="midCat"/>
      </c:valAx>
      <c:valAx>
        <c:axId val="16265292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622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3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762550566305981"/>
                  <c:y val="-1.4599008457276174E-2"/>
                </c:manualLayout>
              </c:layout>
              <c:numFmt formatCode="General" sourceLinked="0"/>
            </c:trendlineLbl>
          </c:trendline>
          <c:xVal>
            <c:numRef>
              <c:f>'Simple Interrupted Suture Only'!$J$72:$J$86</c:f>
              <c:numCache>
                <c:formatCode>General</c:formatCode>
                <c:ptCount val="15"/>
                <c:pt idx="0">
                  <c:v>14.73244</c:v>
                </c:pt>
                <c:pt idx="1">
                  <c:v>14.985910000000001</c:v>
                </c:pt>
                <c:pt idx="2">
                  <c:v>15.239850000000001</c:v>
                </c:pt>
                <c:pt idx="3">
                  <c:v>15.49414</c:v>
                </c:pt>
                <c:pt idx="4">
                  <c:v>15.748200000000001</c:v>
                </c:pt>
                <c:pt idx="5">
                  <c:v>16.002130000000001</c:v>
                </c:pt>
                <c:pt idx="6">
                  <c:v>16.25536</c:v>
                </c:pt>
                <c:pt idx="7">
                  <c:v>16.509779999999999</c:v>
                </c:pt>
                <c:pt idx="8">
                  <c:v>16.764890000000001</c:v>
                </c:pt>
                <c:pt idx="9">
                  <c:v>17.018239999999999</c:v>
                </c:pt>
                <c:pt idx="10">
                  <c:v>17.27206</c:v>
                </c:pt>
                <c:pt idx="11">
                  <c:v>17.525410000000001</c:v>
                </c:pt>
                <c:pt idx="12">
                  <c:v>17.779820000000001</c:v>
                </c:pt>
                <c:pt idx="13">
                  <c:v>18.03482</c:v>
                </c:pt>
                <c:pt idx="14">
                  <c:v>18.28782</c:v>
                </c:pt>
              </c:numCache>
            </c:numRef>
          </c:xVal>
          <c:yVal>
            <c:numRef>
              <c:f>'Simple Interrupted Suture Only'!$K$72:$K$86</c:f>
              <c:numCache>
                <c:formatCode>General</c:formatCode>
                <c:ptCount val="15"/>
                <c:pt idx="0">
                  <c:v>35.428159999999998</c:v>
                </c:pt>
                <c:pt idx="1">
                  <c:v>36.238410000000002</c:v>
                </c:pt>
                <c:pt idx="2">
                  <c:v>37.049779999999998</c:v>
                </c:pt>
                <c:pt idx="3">
                  <c:v>37.901449999999997</c:v>
                </c:pt>
                <c:pt idx="4">
                  <c:v>38.70823</c:v>
                </c:pt>
                <c:pt idx="5">
                  <c:v>39.547080000000001</c:v>
                </c:pt>
                <c:pt idx="6">
                  <c:v>40.406379999999999</c:v>
                </c:pt>
                <c:pt idx="7">
                  <c:v>41.285040000000002</c:v>
                </c:pt>
                <c:pt idx="8">
                  <c:v>42.170990000000003</c:v>
                </c:pt>
                <c:pt idx="9">
                  <c:v>43.07817</c:v>
                </c:pt>
                <c:pt idx="10">
                  <c:v>43.947569999999999</c:v>
                </c:pt>
                <c:pt idx="11">
                  <c:v>44.89405</c:v>
                </c:pt>
                <c:pt idx="12">
                  <c:v>45.858759999999997</c:v>
                </c:pt>
                <c:pt idx="13">
                  <c:v>46.73039</c:v>
                </c:pt>
                <c:pt idx="14">
                  <c:v>47.6961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686464"/>
        <c:axId val="162688000"/>
      </c:scatterChart>
      <c:valAx>
        <c:axId val="1626864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688000"/>
        <c:crosses val="autoZero"/>
        <c:crossBetween val="midCat"/>
      </c:valAx>
      <c:valAx>
        <c:axId val="162688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6864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4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779744242237912"/>
                  <c:y val="5.4845435987168283E-2"/>
                </c:manualLayout>
              </c:layout>
              <c:numFmt formatCode="General" sourceLinked="0"/>
            </c:trendlineLbl>
          </c:trendline>
          <c:xVal>
            <c:numRef>
              <c:f>'Simple Interrupted Suture Only'!$N$96:$N$128</c:f>
              <c:numCache>
                <c:formatCode>General</c:formatCode>
                <c:ptCount val="33"/>
                <c:pt idx="0">
                  <c:v>20.82826</c:v>
                </c:pt>
                <c:pt idx="1">
                  <c:v>21.081610000000001</c:v>
                </c:pt>
                <c:pt idx="2">
                  <c:v>21.336259999999999</c:v>
                </c:pt>
                <c:pt idx="3">
                  <c:v>21.590430000000001</c:v>
                </c:pt>
                <c:pt idx="4">
                  <c:v>21.844249999999999</c:v>
                </c:pt>
                <c:pt idx="5">
                  <c:v>22.09796</c:v>
                </c:pt>
                <c:pt idx="6">
                  <c:v>22.352599999999999</c:v>
                </c:pt>
                <c:pt idx="7">
                  <c:v>22.606660000000002</c:v>
                </c:pt>
                <c:pt idx="8">
                  <c:v>22.85989</c:v>
                </c:pt>
                <c:pt idx="9">
                  <c:v>23.1143</c:v>
                </c:pt>
                <c:pt idx="10">
                  <c:v>23.36824</c:v>
                </c:pt>
                <c:pt idx="11">
                  <c:v>23.622409999999999</c:v>
                </c:pt>
                <c:pt idx="12">
                  <c:v>23.87623</c:v>
                </c:pt>
                <c:pt idx="13">
                  <c:v>24.129460000000002</c:v>
                </c:pt>
                <c:pt idx="14">
                  <c:v>24.384699999999999</c:v>
                </c:pt>
                <c:pt idx="15">
                  <c:v>24.638400000000001</c:v>
                </c:pt>
                <c:pt idx="16">
                  <c:v>24.891870000000001</c:v>
                </c:pt>
                <c:pt idx="17">
                  <c:v>25.145330000000001</c:v>
                </c:pt>
                <c:pt idx="18">
                  <c:v>25.400220000000001</c:v>
                </c:pt>
                <c:pt idx="19">
                  <c:v>25.654039999999998</c:v>
                </c:pt>
                <c:pt idx="20">
                  <c:v>25.908329999999999</c:v>
                </c:pt>
                <c:pt idx="21">
                  <c:v>26.161210000000001</c:v>
                </c:pt>
                <c:pt idx="22">
                  <c:v>26.41574</c:v>
                </c:pt>
                <c:pt idx="23">
                  <c:v>26.67062</c:v>
                </c:pt>
                <c:pt idx="24">
                  <c:v>26.924320000000002</c:v>
                </c:pt>
                <c:pt idx="25">
                  <c:v>27.177669999999999</c:v>
                </c:pt>
                <c:pt idx="26">
                  <c:v>27.432549999999999</c:v>
                </c:pt>
                <c:pt idx="27">
                  <c:v>27.686489999999999</c:v>
                </c:pt>
                <c:pt idx="28">
                  <c:v>27.940550000000002</c:v>
                </c:pt>
                <c:pt idx="29">
                  <c:v>28.193069999999999</c:v>
                </c:pt>
                <c:pt idx="30">
                  <c:v>28.447479999999999</c:v>
                </c:pt>
                <c:pt idx="31">
                  <c:v>28.702829999999999</c:v>
                </c:pt>
                <c:pt idx="32">
                  <c:v>28.956769999999999</c:v>
                </c:pt>
              </c:numCache>
            </c:numRef>
          </c:xVal>
          <c:yVal>
            <c:numRef>
              <c:f>'Simple Interrupted Suture Only'!$O$96:$O$128</c:f>
              <c:numCache>
                <c:formatCode>General</c:formatCode>
                <c:ptCount val="33"/>
                <c:pt idx="0">
                  <c:v>43.240940000000002</c:v>
                </c:pt>
                <c:pt idx="1">
                  <c:v>43.871720000000003</c:v>
                </c:pt>
                <c:pt idx="2">
                  <c:v>44.522449999999999</c:v>
                </c:pt>
                <c:pt idx="3">
                  <c:v>45.130499999999998</c:v>
                </c:pt>
                <c:pt idx="4">
                  <c:v>44.502859999999998</c:v>
                </c:pt>
                <c:pt idx="5">
                  <c:v>45.286349999999999</c:v>
                </c:pt>
                <c:pt idx="6">
                  <c:v>46.32161</c:v>
                </c:pt>
                <c:pt idx="7">
                  <c:v>47.031129999999997</c:v>
                </c:pt>
                <c:pt idx="8">
                  <c:v>47.639380000000003</c:v>
                </c:pt>
                <c:pt idx="9">
                  <c:v>48.388629999999999</c:v>
                </c:pt>
                <c:pt idx="10">
                  <c:v>49.063380000000002</c:v>
                </c:pt>
                <c:pt idx="11">
                  <c:v>49.825870000000002</c:v>
                </c:pt>
                <c:pt idx="12">
                  <c:v>50.542580000000001</c:v>
                </c:pt>
                <c:pt idx="13">
                  <c:v>51.205410000000001</c:v>
                </c:pt>
                <c:pt idx="14">
                  <c:v>51.95787</c:v>
                </c:pt>
                <c:pt idx="15">
                  <c:v>52.62276</c:v>
                </c:pt>
                <c:pt idx="16">
                  <c:v>53.31888</c:v>
                </c:pt>
                <c:pt idx="17">
                  <c:v>53.940930000000002</c:v>
                </c:pt>
                <c:pt idx="18">
                  <c:v>54.557049999999997</c:v>
                </c:pt>
                <c:pt idx="19">
                  <c:v>55.058959999999999</c:v>
                </c:pt>
                <c:pt idx="20">
                  <c:v>55.462470000000003</c:v>
                </c:pt>
                <c:pt idx="21">
                  <c:v>55.92915</c:v>
                </c:pt>
                <c:pt idx="22">
                  <c:v>56.179450000000003</c:v>
                </c:pt>
                <c:pt idx="23">
                  <c:v>55.574449999999999</c:v>
                </c:pt>
                <c:pt idx="24">
                  <c:v>55.255490000000002</c:v>
                </c:pt>
                <c:pt idx="25">
                  <c:v>56.084479999999999</c:v>
                </c:pt>
                <c:pt idx="26">
                  <c:v>57.095700000000001</c:v>
                </c:pt>
                <c:pt idx="27">
                  <c:v>58.147730000000003</c:v>
                </c:pt>
                <c:pt idx="28">
                  <c:v>59.231830000000002</c:v>
                </c:pt>
                <c:pt idx="29">
                  <c:v>60.061839999999997</c:v>
                </c:pt>
                <c:pt idx="30">
                  <c:v>60.773240000000001</c:v>
                </c:pt>
                <c:pt idx="31">
                  <c:v>61.539250000000003</c:v>
                </c:pt>
                <c:pt idx="32">
                  <c:v>62.43372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713600"/>
        <c:axId val="162715136"/>
      </c:scatterChart>
      <c:valAx>
        <c:axId val="162713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715136"/>
        <c:crosses val="autoZero"/>
        <c:crossBetween val="midCat"/>
      </c:valAx>
      <c:valAx>
        <c:axId val="1627151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7136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5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1267390033713387"/>
                  <c:y val="0.41595654709827945"/>
                </c:manualLayout>
              </c:layout>
              <c:numFmt formatCode="General" sourceLinked="0"/>
            </c:trendlineLbl>
          </c:trendline>
          <c:xVal>
            <c:numRef>
              <c:f>'Simple Interrupted Suture Only'!$R$87:$R$129</c:f>
              <c:numCache>
                <c:formatCode>General</c:formatCode>
                <c:ptCount val="43"/>
                <c:pt idx="0">
                  <c:v>18.542940000000002</c:v>
                </c:pt>
                <c:pt idx="1">
                  <c:v>18.795339999999999</c:v>
                </c:pt>
                <c:pt idx="2">
                  <c:v>19.049990000000001</c:v>
                </c:pt>
                <c:pt idx="3">
                  <c:v>19.304870000000001</c:v>
                </c:pt>
                <c:pt idx="4">
                  <c:v>19.558450000000001</c:v>
                </c:pt>
                <c:pt idx="5">
                  <c:v>19.81204</c:v>
                </c:pt>
                <c:pt idx="6">
                  <c:v>20.066089999999999</c:v>
                </c:pt>
                <c:pt idx="7">
                  <c:v>20.32086</c:v>
                </c:pt>
                <c:pt idx="8">
                  <c:v>20.575150000000001</c:v>
                </c:pt>
                <c:pt idx="9">
                  <c:v>20.827549999999999</c:v>
                </c:pt>
                <c:pt idx="10">
                  <c:v>21.08173</c:v>
                </c:pt>
                <c:pt idx="11">
                  <c:v>21.33661</c:v>
                </c:pt>
                <c:pt idx="12">
                  <c:v>21.590199999999999</c:v>
                </c:pt>
                <c:pt idx="13">
                  <c:v>21.843900000000001</c:v>
                </c:pt>
                <c:pt idx="14">
                  <c:v>22.097480000000001</c:v>
                </c:pt>
                <c:pt idx="15">
                  <c:v>22.352370000000001</c:v>
                </c:pt>
                <c:pt idx="16">
                  <c:v>22.606069999999999</c:v>
                </c:pt>
                <c:pt idx="17">
                  <c:v>22.86036</c:v>
                </c:pt>
                <c:pt idx="18">
                  <c:v>23.113949999999999</c:v>
                </c:pt>
                <c:pt idx="19">
                  <c:v>23.368120000000001</c:v>
                </c:pt>
                <c:pt idx="20">
                  <c:v>23.62276</c:v>
                </c:pt>
                <c:pt idx="21">
                  <c:v>23.876349999999999</c:v>
                </c:pt>
                <c:pt idx="22">
                  <c:v>24.129930000000002</c:v>
                </c:pt>
                <c:pt idx="23">
                  <c:v>24.383990000000001</c:v>
                </c:pt>
                <c:pt idx="24">
                  <c:v>24.638280000000002</c:v>
                </c:pt>
                <c:pt idx="25">
                  <c:v>24.892099999999999</c:v>
                </c:pt>
                <c:pt idx="26">
                  <c:v>25.146280000000001</c:v>
                </c:pt>
                <c:pt idx="27">
                  <c:v>25.399629999999998</c:v>
                </c:pt>
                <c:pt idx="28">
                  <c:v>25.654160000000001</c:v>
                </c:pt>
                <c:pt idx="29">
                  <c:v>25.908570000000001</c:v>
                </c:pt>
                <c:pt idx="30">
                  <c:v>26.162030000000001</c:v>
                </c:pt>
                <c:pt idx="31">
                  <c:v>26.41526</c:v>
                </c:pt>
                <c:pt idx="32">
                  <c:v>26.670850000000002</c:v>
                </c:pt>
                <c:pt idx="33">
                  <c:v>26.924440000000001</c:v>
                </c:pt>
                <c:pt idx="34">
                  <c:v>27.177430000000001</c:v>
                </c:pt>
                <c:pt idx="35">
                  <c:v>27.431370000000001</c:v>
                </c:pt>
                <c:pt idx="36">
                  <c:v>27.686489999999999</c:v>
                </c:pt>
                <c:pt idx="37">
                  <c:v>27.941020000000002</c:v>
                </c:pt>
                <c:pt idx="38">
                  <c:v>28.194009999999999</c:v>
                </c:pt>
                <c:pt idx="39">
                  <c:v>28.447600000000001</c:v>
                </c:pt>
                <c:pt idx="40">
                  <c:v>28.70224</c:v>
                </c:pt>
                <c:pt idx="41">
                  <c:v>28.95701</c:v>
                </c:pt>
                <c:pt idx="42">
                  <c:v>29.21</c:v>
                </c:pt>
              </c:numCache>
            </c:numRef>
          </c:xVal>
          <c:yVal>
            <c:numRef>
              <c:f>'Simple Interrupted Suture Only'!$S$87:$S$129</c:f>
              <c:numCache>
                <c:formatCode>General</c:formatCode>
                <c:ptCount val="43"/>
                <c:pt idx="0">
                  <c:v>50.143149999999999</c:v>
                </c:pt>
                <c:pt idx="1">
                  <c:v>50.907449999999997</c:v>
                </c:pt>
                <c:pt idx="2">
                  <c:v>51.56185</c:v>
                </c:pt>
                <c:pt idx="3">
                  <c:v>52.312060000000002</c:v>
                </c:pt>
                <c:pt idx="4">
                  <c:v>53.095689999999998</c:v>
                </c:pt>
                <c:pt idx="5">
                  <c:v>53.896599999999999</c:v>
                </c:pt>
                <c:pt idx="6">
                  <c:v>54.646799999999999</c:v>
                </c:pt>
                <c:pt idx="7">
                  <c:v>55.546930000000003</c:v>
                </c:pt>
                <c:pt idx="8">
                  <c:v>56.369140000000002</c:v>
                </c:pt>
                <c:pt idx="9">
                  <c:v>57.131189999999997</c:v>
                </c:pt>
                <c:pt idx="10">
                  <c:v>57.962200000000003</c:v>
                </c:pt>
                <c:pt idx="11">
                  <c:v>58.822479999999999</c:v>
                </c:pt>
                <c:pt idx="12">
                  <c:v>59.680540000000001</c:v>
                </c:pt>
                <c:pt idx="13">
                  <c:v>60.57076</c:v>
                </c:pt>
                <c:pt idx="14">
                  <c:v>61.470199999999998</c:v>
                </c:pt>
                <c:pt idx="15">
                  <c:v>62.298589999999997</c:v>
                </c:pt>
                <c:pt idx="16">
                  <c:v>63.117559999999997</c:v>
                </c:pt>
                <c:pt idx="17">
                  <c:v>63.836799999999997</c:v>
                </c:pt>
                <c:pt idx="18">
                  <c:v>64.540109999999999</c:v>
                </c:pt>
                <c:pt idx="19">
                  <c:v>65.241990000000001</c:v>
                </c:pt>
                <c:pt idx="20">
                  <c:v>65.993480000000005</c:v>
                </c:pt>
                <c:pt idx="21">
                  <c:v>66.784620000000004</c:v>
                </c:pt>
                <c:pt idx="22">
                  <c:v>67.689099999999996</c:v>
                </c:pt>
                <c:pt idx="23">
                  <c:v>68.512649999999994</c:v>
                </c:pt>
                <c:pt idx="24">
                  <c:v>69.323350000000005</c:v>
                </c:pt>
                <c:pt idx="25">
                  <c:v>70.172030000000007</c:v>
                </c:pt>
                <c:pt idx="26">
                  <c:v>70.988209999999995</c:v>
                </c:pt>
                <c:pt idx="27">
                  <c:v>71.742350000000002</c:v>
                </c:pt>
                <c:pt idx="28">
                  <c:v>72.522049999999993</c:v>
                </c:pt>
                <c:pt idx="29">
                  <c:v>73.273470000000003</c:v>
                </c:pt>
                <c:pt idx="30">
                  <c:v>73.706059999999994</c:v>
                </c:pt>
                <c:pt idx="31">
                  <c:v>73.543260000000004</c:v>
                </c:pt>
                <c:pt idx="32">
                  <c:v>73.517570000000006</c:v>
                </c:pt>
                <c:pt idx="33">
                  <c:v>74.96696</c:v>
                </c:pt>
                <c:pt idx="34">
                  <c:v>75.919629999999998</c:v>
                </c:pt>
                <c:pt idx="35">
                  <c:v>77.226029999999994</c:v>
                </c:pt>
                <c:pt idx="36">
                  <c:v>81.817809999999994</c:v>
                </c:pt>
                <c:pt idx="37">
                  <c:v>84.059420000000003</c:v>
                </c:pt>
                <c:pt idx="38">
                  <c:v>82.990489999999994</c:v>
                </c:pt>
                <c:pt idx="39">
                  <c:v>85.976460000000003</c:v>
                </c:pt>
                <c:pt idx="40">
                  <c:v>89.170500000000004</c:v>
                </c:pt>
                <c:pt idx="41">
                  <c:v>91.293710000000004</c:v>
                </c:pt>
                <c:pt idx="42">
                  <c:v>90.5230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02688"/>
        <c:axId val="162816768"/>
      </c:scatterChart>
      <c:valAx>
        <c:axId val="162802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16768"/>
        <c:crosses val="autoZero"/>
        <c:crossBetween val="midCat"/>
      </c:valAx>
      <c:valAx>
        <c:axId val="1628167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026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6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231732150522498"/>
                  <c:y val="0.34188247302420544"/>
                </c:manualLayout>
              </c:layout>
              <c:numFmt formatCode="General" sourceLinked="0"/>
            </c:trendlineLbl>
          </c:trendline>
          <c:xVal>
            <c:numRef>
              <c:f>'Simple Interrupted Suture Only'!$V$65:$V$100</c:f>
              <c:numCache>
                <c:formatCode>General</c:formatCode>
                <c:ptCount val="36"/>
                <c:pt idx="0">
                  <c:v>12.954639999999999</c:v>
                </c:pt>
                <c:pt idx="1">
                  <c:v>13.20881</c:v>
                </c:pt>
                <c:pt idx="2">
                  <c:v>13.46204</c:v>
                </c:pt>
                <c:pt idx="3">
                  <c:v>13.71527</c:v>
                </c:pt>
                <c:pt idx="4">
                  <c:v>13.97016</c:v>
                </c:pt>
                <c:pt idx="5">
                  <c:v>14.22409</c:v>
                </c:pt>
                <c:pt idx="6">
                  <c:v>14.47827</c:v>
                </c:pt>
                <c:pt idx="7">
                  <c:v>14.731619999999999</c:v>
                </c:pt>
                <c:pt idx="8">
                  <c:v>14.98579</c:v>
                </c:pt>
                <c:pt idx="9">
                  <c:v>15.24091</c:v>
                </c:pt>
                <c:pt idx="10">
                  <c:v>15.494260000000001</c:v>
                </c:pt>
                <c:pt idx="11">
                  <c:v>15.747490000000001</c:v>
                </c:pt>
                <c:pt idx="12">
                  <c:v>16.001660000000001</c:v>
                </c:pt>
                <c:pt idx="13">
                  <c:v>16.25666</c:v>
                </c:pt>
                <c:pt idx="14">
                  <c:v>16.509779999999999</c:v>
                </c:pt>
                <c:pt idx="15">
                  <c:v>16.763480000000001</c:v>
                </c:pt>
                <c:pt idx="16">
                  <c:v>17.01765</c:v>
                </c:pt>
                <c:pt idx="17">
                  <c:v>17.27206</c:v>
                </c:pt>
                <c:pt idx="18">
                  <c:v>17.526589999999999</c:v>
                </c:pt>
                <c:pt idx="19">
                  <c:v>17.779820000000001</c:v>
                </c:pt>
                <c:pt idx="20">
                  <c:v>18.033639999999998</c:v>
                </c:pt>
                <c:pt idx="21">
                  <c:v>18.28876</c:v>
                </c:pt>
                <c:pt idx="22">
                  <c:v>18.542110000000001</c:v>
                </c:pt>
                <c:pt idx="23">
                  <c:v>18.795809999999999</c:v>
                </c:pt>
                <c:pt idx="24">
                  <c:v>19.049630000000001</c:v>
                </c:pt>
                <c:pt idx="25">
                  <c:v>19.304400000000001</c:v>
                </c:pt>
                <c:pt idx="26">
                  <c:v>19.558689999999999</c:v>
                </c:pt>
                <c:pt idx="27">
                  <c:v>19.812159999999999</c:v>
                </c:pt>
                <c:pt idx="28">
                  <c:v>20.065740000000002</c:v>
                </c:pt>
                <c:pt idx="29">
                  <c:v>20.319680000000002</c:v>
                </c:pt>
                <c:pt idx="30">
                  <c:v>20.575389999999999</c:v>
                </c:pt>
                <c:pt idx="31">
                  <c:v>20.827909999999999</c:v>
                </c:pt>
                <c:pt idx="32">
                  <c:v>21.081959999999999</c:v>
                </c:pt>
                <c:pt idx="33">
                  <c:v>21.336259999999999</c:v>
                </c:pt>
                <c:pt idx="34">
                  <c:v>21.59055</c:v>
                </c:pt>
                <c:pt idx="35">
                  <c:v>21.844139999999999</c:v>
                </c:pt>
              </c:numCache>
            </c:numRef>
          </c:xVal>
          <c:yVal>
            <c:numRef>
              <c:f>'Simple Interrupted Suture Only'!$W$65:$W$100</c:f>
              <c:numCache>
                <c:formatCode>General</c:formatCode>
                <c:ptCount val="36"/>
                <c:pt idx="0">
                  <c:v>24.31195</c:v>
                </c:pt>
                <c:pt idx="1">
                  <c:v>24.996449999999999</c:v>
                </c:pt>
                <c:pt idx="2">
                  <c:v>25.76322</c:v>
                </c:pt>
                <c:pt idx="3">
                  <c:v>26.39922</c:v>
                </c:pt>
                <c:pt idx="4">
                  <c:v>27.32113</c:v>
                </c:pt>
                <c:pt idx="5">
                  <c:v>28.154699999999998</c:v>
                </c:pt>
                <c:pt idx="6">
                  <c:v>28.914729999999999</c:v>
                </c:pt>
                <c:pt idx="7">
                  <c:v>29.730329999999999</c:v>
                </c:pt>
                <c:pt idx="8">
                  <c:v>30.521339999999999</c:v>
                </c:pt>
                <c:pt idx="9">
                  <c:v>31.287669999999999</c:v>
                </c:pt>
                <c:pt idx="10">
                  <c:v>31.971</c:v>
                </c:pt>
                <c:pt idx="11">
                  <c:v>32.737549999999999</c:v>
                </c:pt>
                <c:pt idx="12">
                  <c:v>33.523719999999997</c:v>
                </c:pt>
                <c:pt idx="13">
                  <c:v>34.257370000000002</c:v>
                </c:pt>
                <c:pt idx="14">
                  <c:v>34.99653</c:v>
                </c:pt>
                <c:pt idx="15">
                  <c:v>35.773899999999998</c:v>
                </c:pt>
                <c:pt idx="16">
                  <c:v>36.598939999999999</c:v>
                </c:pt>
                <c:pt idx="17">
                  <c:v>37.297310000000003</c:v>
                </c:pt>
                <c:pt idx="18">
                  <c:v>38.119630000000001</c:v>
                </c:pt>
                <c:pt idx="19">
                  <c:v>38.829149999999998</c:v>
                </c:pt>
                <c:pt idx="20">
                  <c:v>39.53472</c:v>
                </c:pt>
                <c:pt idx="21">
                  <c:v>40.032299999999999</c:v>
                </c:pt>
                <c:pt idx="22">
                  <c:v>40.659930000000003</c:v>
                </c:pt>
                <c:pt idx="23">
                  <c:v>41.193399999999997</c:v>
                </c:pt>
                <c:pt idx="24">
                  <c:v>41.860379999999999</c:v>
                </c:pt>
                <c:pt idx="25">
                  <c:v>42.603549999999998</c:v>
                </c:pt>
                <c:pt idx="26">
                  <c:v>43.269530000000003</c:v>
                </c:pt>
                <c:pt idx="27">
                  <c:v>43.55442</c:v>
                </c:pt>
                <c:pt idx="28">
                  <c:v>44.671529999999997</c:v>
                </c:pt>
                <c:pt idx="29">
                  <c:v>45.573349999999998</c:v>
                </c:pt>
                <c:pt idx="30">
                  <c:v>46.417470000000002</c:v>
                </c:pt>
                <c:pt idx="31">
                  <c:v>47.221269999999997</c:v>
                </c:pt>
                <c:pt idx="32">
                  <c:v>48.020510000000002</c:v>
                </c:pt>
                <c:pt idx="33">
                  <c:v>48.788980000000002</c:v>
                </c:pt>
                <c:pt idx="34">
                  <c:v>49.546889999999998</c:v>
                </c:pt>
                <c:pt idx="35">
                  <c:v>50.30655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50304"/>
        <c:axId val="162851840"/>
      </c:scatterChart>
      <c:valAx>
        <c:axId val="16285030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51840"/>
        <c:crosses val="autoZero"/>
        <c:crossBetween val="midCat"/>
      </c:valAx>
      <c:valAx>
        <c:axId val="1628518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503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7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503560743276996"/>
                  <c:y val="0.14850940507436575"/>
                </c:manualLayout>
              </c:layout>
              <c:numFmt formatCode="General" sourceLinked="0"/>
            </c:trendlineLbl>
          </c:trendline>
          <c:xVal>
            <c:numRef>
              <c:f>'Simple Interrupted Suture Only'!$Z$96:$Z$118</c:f>
              <c:numCache>
                <c:formatCode>General</c:formatCode>
                <c:ptCount val="23"/>
                <c:pt idx="0">
                  <c:v>20.82779</c:v>
                </c:pt>
                <c:pt idx="1">
                  <c:v>21.081849999999999</c:v>
                </c:pt>
                <c:pt idx="2">
                  <c:v>21.336259999999999</c:v>
                </c:pt>
                <c:pt idx="3">
                  <c:v>21.59055</c:v>
                </c:pt>
                <c:pt idx="4">
                  <c:v>21.843540000000001</c:v>
                </c:pt>
                <c:pt idx="5">
                  <c:v>22.097249999999999</c:v>
                </c:pt>
                <c:pt idx="6">
                  <c:v>22.352370000000001</c:v>
                </c:pt>
                <c:pt idx="7">
                  <c:v>22.606539999999999</c:v>
                </c:pt>
                <c:pt idx="8">
                  <c:v>22.860009999999999</c:v>
                </c:pt>
                <c:pt idx="9">
                  <c:v>23.113119999999999</c:v>
                </c:pt>
                <c:pt idx="10">
                  <c:v>23.36824</c:v>
                </c:pt>
                <c:pt idx="11">
                  <c:v>23.62276</c:v>
                </c:pt>
                <c:pt idx="12">
                  <c:v>23.876349999999999</c:v>
                </c:pt>
                <c:pt idx="13">
                  <c:v>24.1297</c:v>
                </c:pt>
                <c:pt idx="14">
                  <c:v>24.38411</c:v>
                </c:pt>
                <c:pt idx="15">
                  <c:v>24.63852</c:v>
                </c:pt>
                <c:pt idx="16">
                  <c:v>24.891749999999998</c:v>
                </c:pt>
                <c:pt idx="17">
                  <c:v>25.145569999999999</c:v>
                </c:pt>
                <c:pt idx="18">
                  <c:v>25.399750000000001</c:v>
                </c:pt>
                <c:pt idx="19">
                  <c:v>25.65474</c:v>
                </c:pt>
                <c:pt idx="20">
                  <c:v>25.908090000000001</c:v>
                </c:pt>
                <c:pt idx="21">
                  <c:v>26.161909999999999</c:v>
                </c:pt>
                <c:pt idx="22">
                  <c:v>26.41526</c:v>
                </c:pt>
              </c:numCache>
            </c:numRef>
          </c:xVal>
          <c:yVal>
            <c:numRef>
              <c:f>'Simple Interrupted Suture Only'!$AA$96:$AA$118</c:f>
              <c:numCache>
                <c:formatCode>General</c:formatCode>
                <c:ptCount val="23"/>
                <c:pt idx="0">
                  <c:v>31.761299999999999</c:v>
                </c:pt>
                <c:pt idx="1">
                  <c:v>32.18488</c:v>
                </c:pt>
                <c:pt idx="2">
                  <c:v>33.03069</c:v>
                </c:pt>
                <c:pt idx="3">
                  <c:v>33.660499999999999</c:v>
                </c:pt>
                <c:pt idx="4">
                  <c:v>34.25365</c:v>
                </c:pt>
                <c:pt idx="5">
                  <c:v>35.011409999999998</c:v>
                </c:pt>
                <c:pt idx="6">
                  <c:v>35.817860000000003</c:v>
                </c:pt>
                <c:pt idx="7">
                  <c:v>36.31373</c:v>
                </c:pt>
                <c:pt idx="8">
                  <c:v>36.887149999999998</c:v>
                </c:pt>
                <c:pt idx="9">
                  <c:v>37.588610000000003</c:v>
                </c:pt>
                <c:pt idx="10">
                  <c:v>38.226260000000003</c:v>
                </c:pt>
                <c:pt idx="11">
                  <c:v>38.823239999999998</c:v>
                </c:pt>
                <c:pt idx="12">
                  <c:v>39.108690000000003</c:v>
                </c:pt>
                <c:pt idx="13">
                  <c:v>39.854590000000002</c:v>
                </c:pt>
                <c:pt idx="14">
                  <c:v>40.296959999999999</c:v>
                </c:pt>
                <c:pt idx="15">
                  <c:v>41.319859999999998</c:v>
                </c:pt>
                <c:pt idx="16">
                  <c:v>41.769840000000002</c:v>
                </c:pt>
                <c:pt idx="17">
                  <c:v>42.752079999999999</c:v>
                </c:pt>
                <c:pt idx="18">
                  <c:v>43.191180000000003</c:v>
                </c:pt>
                <c:pt idx="19">
                  <c:v>43.632820000000002</c:v>
                </c:pt>
                <c:pt idx="20">
                  <c:v>44.183450000000001</c:v>
                </c:pt>
                <c:pt idx="21">
                  <c:v>44.675379999999997</c:v>
                </c:pt>
                <c:pt idx="22">
                  <c:v>45.12116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878208"/>
        <c:axId val="162879744"/>
      </c:scatterChart>
      <c:valAx>
        <c:axId val="162878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879744"/>
        <c:crosses val="autoZero"/>
        <c:crossBetween val="midCat"/>
      </c:valAx>
      <c:valAx>
        <c:axId val="162879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878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8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63291023253117"/>
                  <c:y val="5.5461504811898529E-2"/>
                </c:manualLayout>
              </c:layout>
              <c:numFmt formatCode="General" sourceLinked="0"/>
            </c:trendlineLbl>
          </c:trendline>
          <c:xVal>
            <c:numRef>
              <c:f>'Simple Interrupted Suture Only'!$AD$72:$AD$112</c:f>
              <c:numCache>
                <c:formatCode>General</c:formatCode>
                <c:ptCount val="41"/>
                <c:pt idx="0">
                  <c:v>14.73232</c:v>
                </c:pt>
                <c:pt idx="1">
                  <c:v>14.985910000000001</c:v>
                </c:pt>
                <c:pt idx="2">
                  <c:v>15.239850000000001</c:v>
                </c:pt>
                <c:pt idx="3">
                  <c:v>15.493080000000001</c:v>
                </c:pt>
                <c:pt idx="4">
                  <c:v>15.74808</c:v>
                </c:pt>
                <c:pt idx="5">
                  <c:v>16.002020000000002</c:v>
                </c:pt>
                <c:pt idx="6">
                  <c:v>16.255839999999999</c:v>
                </c:pt>
                <c:pt idx="7">
                  <c:v>16.509419999999999</c:v>
                </c:pt>
                <c:pt idx="8">
                  <c:v>16.763359999999999</c:v>
                </c:pt>
                <c:pt idx="9">
                  <c:v>17.01801</c:v>
                </c:pt>
                <c:pt idx="10">
                  <c:v>17.27242</c:v>
                </c:pt>
                <c:pt idx="11">
                  <c:v>17.526</c:v>
                </c:pt>
                <c:pt idx="12">
                  <c:v>17.778880000000001</c:v>
                </c:pt>
                <c:pt idx="13">
                  <c:v>18.034590000000001</c:v>
                </c:pt>
                <c:pt idx="14">
                  <c:v>18.288409999999999</c:v>
                </c:pt>
                <c:pt idx="15">
                  <c:v>18.541869999999999</c:v>
                </c:pt>
                <c:pt idx="16">
                  <c:v>18.795459999999999</c:v>
                </c:pt>
                <c:pt idx="17">
                  <c:v>19.05058</c:v>
                </c:pt>
                <c:pt idx="18">
                  <c:v>19.30416</c:v>
                </c:pt>
                <c:pt idx="19">
                  <c:v>19.557739999999999</c:v>
                </c:pt>
                <c:pt idx="20">
                  <c:v>19.81156</c:v>
                </c:pt>
                <c:pt idx="21">
                  <c:v>20.0655</c:v>
                </c:pt>
                <c:pt idx="22">
                  <c:v>20.320150000000002</c:v>
                </c:pt>
                <c:pt idx="23">
                  <c:v>20.57385</c:v>
                </c:pt>
                <c:pt idx="24">
                  <c:v>20.827549999999999</c:v>
                </c:pt>
                <c:pt idx="25">
                  <c:v>21.082080000000001</c:v>
                </c:pt>
                <c:pt idx="26">
                  <c:v>21.336259999999999</c:v>
                </c:pt>
                <c:pt idx="27">
                  <c:v>21.589369999999999</c:v>
                </c:pt>
                <c:pt idx="28">
                  <c:v>21.844249999999999</c:v>
                </c:pt>
                <c:pt idx="29">
                  <c:v>22.09807</c:v>
                </c:pt>
                <c:pt idx="30">
                  <c:v>22.352720000000001</c:v>
                </c:pt>
                <c:pt idx="31">
                  <c:v>22.606300000000001</c:v>
                </c:pt>
                <c:pt idx="32">
                  <c:v>22.859300000000001</c:v>
                </c:pt>
                <c:pt idx="33">
                  <c:v>23.113350000000001</c:v>
                </c:pt>
                <c:pt idx="34">
                  <c:v>23.36824</c:v>
                </c:pt>
                <c:pt idx="35">
                  <c:v>23.622409999999999</c:v>
                </c:pt>
                <c:pt idx="36">
                  <c:v>23.87529</c:v>
                </c:pt>
                <c:pt idx="37">
                  <c:v>24.129349999999999</c:v>
                </c:pt>
                <c:pt idx="38">
                  <c:v>24.383279999999999</c:v>
                </c:pt>
                <c:pt idx="39">
                  <c:v>24.638400000000001</c:v>
                </c:pt>
                <c:pt idx="40">
                  <c:v>24.891629999999999</c:v>
                </c:pt>
              </c:numCache>
            </c:numRef>
          </c:xVal>
          <c:yVal>
            <c:numRef>
              <c:f>'Simple Interrupted Suture Only'!$AE$72:$AE$112</c:f>
              <c:numCache>
                <c:formatCode>General</c:formatCode>
                <c:ptCount val="41"/>
                <c:pt idx="0">
                  <c:v>24.981349999999999</c:v>
                </c:pt>
                <c:pt idx="1">
                  <c:v>25.90146</c:v>
                </c:pt>
                <c:pt idx="2">
                  <c:v>26.682390000000002</c:v>
                </c:pt>
                <c:pt idx="3">
                  <c:v>27.456779999999998</c:v>
                </c:pt>
                <c:pt idx="4">
                  <c:v>28.129110000000001</c:v>
                </c:pt>
                <c:pt idx="5">
                  <c:v>28.880759999999999</c:v>
                </c:pt>
                <c:pt idx="6">
                  <c:v>29.61326</c:v>
                </c:pt>
                <c:pt idx="7">
                  <c:v>30.375730000000001</c:v>
                </c:pt>
                <c:pt idx="8">
                  <c:v>31.098479999999999</c:v>
                </c:pt>
                <c:pt idx="9">
                  <c:v>31.909269999999999</c:v>
                </c:pt>
                <c:pt idx="10">
                  <c:v>32.712780000000002</c:v>
                </c:pt>
                <c:pt idx="11">
                  <c:v>33.442909999999998</c:v>
                </c:pt>
                <c:pt idx="12">
                  <c:v>34.151649999999997</c:v>
                </c:pt>
                <c:pt idx="13">
                  <c:v>34.840949999999999</c:v>
                </c:pt>
                <c:pt idx="14">
                  <c:v>35.513170000000002</c:v>
                </c:pt>
                <c:pt idx="15">
                  <c:v>36.083129999999997</c:v>
                </c:pt>
                <c:pt idx="16">
                  <c:v>36.786879999999996</c:v>
                </c:pt>
                <c:pt idx="17">
                  <c:v>37.559190000000001</c:v>
                </c:pt>
                <c:pt idx="18">
                  <c:v>38.184510000000003</c:v>
                </c:pt>
                <c:pt idx="19">
                  <c:v>39.012189999999997</c:v>
                </c:pt>
                <c:pt idx="20">
                  <c:v>39.725580000000001</c:v>
                </c:pt>
                <c:pt idx="21">
                  <c:v>40.458359999999999</c:v>
                </c:pt>
                <c:pt idx="22">
                  <c:v>41.144100000000002</c:v>
                </c:pt>
                <c:pt idx="23">
                  <c:v>41.768680000000003</c:v>
                </c:pt>
                <c:pt idx="24">
                  <c:v>42.311320000000002</c:v>
                </c:pt>
                <c:pt idx="25">
                  <c:v>42.88335</c:v>
                </c:pt>
                <c:pt idx="26">
                  <c:v>43.598730000000003</c:v>
                </c:pt>
                <c:pt idx="27">
                  <c:v>44.158830000000002</c:v>
                </c:pt>
                <c:pt idx="28">
                  <c:v>44.766480000000001</c:v>
                </c:pt>
                <c:pt idx="29">
                  <c:v>45.337130000000002</c:v>
                </c:pt>
                <c:pt idx="30">
                  <c:v>45.667079999999999</c:v>
                </c:pt>
                <c:pt idx="31">
                  <c:v>45.98142</c:v>
                </c:pt>
                <c:pt idx="32">
                  <c:v>46.586100000000002</c:v>
                </c:pt>
                <c:pt idx="33">
                  <c:v>47.138370000000002</c:v>
                </c:pt>
                <c:pt idx="34">
                  <c:v>47.751399999999997</c:v>
                </c:pt>
                <c:pt idx="35">
                  <c:v>48.486240000000002</c:v>
                </c:pt>
                <c:pt idx="36">
                  <c:v>48.950899999999997</c:v>
                </c:pt>
                <c:pt idx="37">
                  <c:v>49.633389999999999</c:v>
                </c:pt>
                <c:pt idx="38">
                  <c:v>50.29327</c:v>
                </c:pt>
                <c:pt idx="39">
                  <c:v>50.922350000000002</c:v>
                </c:pt>
                <c:pt idx="40">
                  <c:v>51.48595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905088"/>
        <c:axId val="162923264"/>
      </c:scatterChart>
      <c:valAx>
        <c:axId val="1629050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923264"/>
        <c:crosses val="autoZero"/>
        <c:crossBetween val="midCat"/>
      </c:valAx>
      <c:valAx>
        <c:axId val="1629232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9050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6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V$14:$V$499</c:f>
              <c:numCache>
                <c:formatCode>General</c:formatCode>
                <c:ptCount val="486"/>
                <c:pt idx="0">
                  <c:v>0</c:v>
                </c:pt>
                <c:pt idx="1">
                  <c:v>0.14166999999999999</c:v>
                </c:pt>
                <c:pt idx="2">
                  <c:v>0.45723000000000003</c:v>
                </c:pt>
                <c:pt idx="3">
                  <c:v>0.75072000000000005</c:v>
                </c:pt>
                <c:pt idx="4">
                  <c:v>1.01634</c:v>
                </c:pt>
                <c:pt idx="5">
                  <c:v>1.2713399999999999</c:v>
                </c:pt>
                <c:pt idx="6">
                  <c:v>1.5238700000000001</c:v>
                </c:pt>
                <c:pt idx="7">
                  <c:v>1.7775700000000001</c:v>
                </c:pt>
                <c:pt idx="8">
                  <c:v>2.0320999999999998</c:v>
                </c:pt>
                <c:pt idx="9">
                  <c:v>2.2863899999999999</c:v>
                </c:pt>
                <c:pt idx="10">
                  <c:v>2.5409199999999998</c:v>
                </c:pt>
                <c:pt idx="11">
                  <c:v>2.7930899999999999</c:v>
                </c:pt>
                <c:pt idx="12">
                  <c:v>3.0483199999999999</c:v>
                </c:pt>
                <c:pt idx="13">
                  <c:v>3.3027299999999999</c:v>
                </c:pt>
                <c:pt idx="14">
                  <c:v>3.5562</c:v>
                </c:pt>
                <c:pt idx="15">
                  <c:v>3.81026</c:v>
                </c:pt>
                <c:pt idx="16">
                  <c:v>4.0644299999999998</c:v>
                </c:pt>
                <c:pt idx="17">
                  <c:v>4.3187199999999999</c:v>
                </c:pt>
                <c:pt idx="18">
                  <c:v>4.5723099999999999</c:v>
                </c:pt>
                <c:pt idx="19">
                  <c:v>4.8256600000000001</c:v>
                </c:pt>
                <c:pt idx="20">
                  <c:v>5.0793600000000003</c:v>
                </c:pt>
                <c:pt idx="21">
                  <c:v>5.3351899999999999</c:v>
                </c:pt>
                <c:pt idx="22">
                  <c:v>5.5883000000000003</c:v>
                </c:pt>
                <c:pt idx="23">
                  <c:v>5.8421200000000004</c:v>
                </c:pt>
                <c:pt idx="24">
                  <c:v>6.0953499999999998</c:v>
                </c:pt>
                <c:pt idx="25">
                  <c:v>6.3501099999999999</c:v>
                </c:pt>
                <c:pt idx="26">
                  <c:v>6.6038199999999998</c:v>
                </c:pt>
                <c:pt idx="27">
                  <c:v>6.8581099999999999</c:v>
                </c:pt>
                <c:pt idx="28">
                  <c:v>7.1115700000000004</c:v>
                </c:pt>
                <c:pt idx="29">
                  <c:v>7.36599</c:v>
                </c:pt>
                <c:pt idx="30">
                  <c:v>7.62087</c:v>
                </c:pt>
                <c:pt idx="31">
                  <c:v>7.8741000000000003</c:v>
                </c:pt>
                <c:pt idx="32">
                  <c:v>8.1275600000000008</c:v>
                </c:pt>
                <c:pt idx="33">
                  <c:v>8.3815000000000008</c:v>
                </c:pt>
                <c:pt idx="34">
                  <c:v>8.6364999999999998</c:v>
                </c:pt>
                <c:pt idx="35">
                  <c:v>8.8897300000000001</c:v>
                </c:pt>
                <c:pt idx="36">
                  <c:v>9.1435499999999994</c:v>
                </c:pt>
                <c:pt idx="37">
                  <c:v>9.3980800000000002</c:v>
                </c:pt>
                <c:pt idx="38">
                  <c:v>9.6522600000000001</c:v>
                </c:pt>
                <c:pt idx="39">
                  <c:v>9.9058399999999995</c:v>
                </c:pt>
                <c:pt idx="40">
                  <c:v>10.159660000000001</c:v>
                </c:pt>
                <c:pt idx="41">
                  <c:v>10.41384</c:v>
                </c:pt>
                <c:pt idx="42">
                  <c:v>10.66813</c:v>
                </c:pt>
                <c:pt idx="43">
                  <c:v>10.92207</c:v>
                </c:pt>
                <c:pt idx="44">
                  <c:v>11.1753</c:v>
                </c:pt>
                <c:pt idx="45">
                  <c:v>11.42971</c:v>
                </c:pt>
                <c:pt idx="46">
                  <c:v>11.683759999999999</c:v>
                </c:pt>
                <c:pt idx="47">
                  <c:v>11.93853</c:v>
                </c:pt>
                <c:pt idx="48">
                  <c:v>12.19223</c:v>
                </c:pt>
                <c:pt idx="49">
                  <c:v>12.44558</c:v>
                </c:pt>
                <c:pt idx="50">
                  <c:v>12.699870000000001</c:v>
                </c:pt>
                <c:pt idx="51">
                  <c:v>12.95523</c:v>
                </c:pt>
                <c:pt idx="52">
                  <c:v>13.20787</c:v>
                </c:pt>
                <c:pt idx="53">
                  <c:v>13.46157</c:v>
                </c:pt>
                <c:pt idx="54">
                  <c:v>13.71622</c:v>
                </c:pt>
                <c:pt idx="55">
                  <c:v>13.97063</c:v>
                </c:pt>
                <c:pt idx="56">
                  <c:v>14.223979999999999</c:v>
                </c:pt>
                <c:pt idx="57">
                  <c:v>14.477209999999999</c:v>
                </c:pt>
                <c:pt idx="58">
                  <c:v>14.73221</c:v>
                </c:pt>
                <c:pt idx="59">
                  <c:v>14.98603</c:v>
                </c:pt>
                <c:pt idx="60">
                  <c:v>15.23926</c:v>
                </c:pt>
                <c:pt idx="61">
                  <c:v>15.492839999999999</c:v>
                </c:pt>
                <c:pt idx="62">
                  <c:v>15.748200000000001</c:v>
                </c:pt>
                <c:pt idx="63">
                  <c:v>16.002490000000002</c:v>
                </c:pt>
                <c:pt idx="64">
                  <c:v>16.256070000000001</c:v>
                </c:pt>
                <c:pt idx="65">
                  <c:v>16.509540000000001</c:v>
                </c:pt>
                <c:pt idx="66">
                  <c:v>16.763120000000001</c:v>
                </c:pt>
                <c:pt idx="67">
                  <c:v>17.018360000000001</c:v>
                </c:pt>
                <c:pt idx="68">
                  <c:v>17.27253</c:v>
                </c:pt>
                <c:pt idx="69">
                  <c:v>17.525759999999998</c:v>
                </c:pt>
                <c:pt idx="70">
                  <c:v>17.779229999999998</c:v>
                </c:pt>
                <c:pt idx="71">
                  <c:v>18.034230000000001</c:v>
                </c:pt>
                <c:pt idx="72">
                  <c:v>18.288640000000001</c:v>
                </c:pt>
                <c:pt idx="73">
                  <c:v>18.542110000000001</c:v>
                </c:pt>
                <c:pt idx="74">
                  <c:v>18.795459999999999</c:v>
                </c:pt>
                <c:pt idx="75">
                  <c:v>19.050219999999999</c:v>
                </c:pt>
                <c:pt idx="76">
                  <c:v>19.303920000000002</c:v>
                </c:pt>
                <c:pt idx="77">
                  <c:v>19.5581</c:v>
                </c:pt>
                <c:pt idx="78">
                  <c:v>19.811800000000002</c:v>
                </c:pt>
                <c:pt idx="79">
                  <c:v>20.0655</c:v>
                </c:pt>
                <c:pt idx="80">
                  <c:v>20.320150000000002</c:v>
                </c:pt>
                <c:pt idx="81">
                  <c:v>20.57432</c:v>
                </c:pt>
                <c:pt idx="82">
                  <c:v>20.82779</c:v>
                </c:pt>
                <c:pt idx="83">
                  <c:v>21.081849999999999</c:v>
                </c:pt>
                <c:pt idx="84">
                  <c:v>21.336259999999999</c:v>
                </c:pt>
                <c:pt idx="85">
                  <c:v>21.58972</c:v>
                </c:pt>
                <c:pt idx="86">
                  <c:v>21.843779999999999</c:v>
                </c:pt>
                <c:pt idx="87">
                  <c:v>22.09796</c:v>
                </c:pt>
                <c:pt idx="88">
                  <c:v>22.35295</c:v>
                </c:pt>
                <c:pt idx="89">
                  <c:v>22.606190000000002</c:v>
                </c:pt>
                <c:pt idx="90">
                  <c:v>22.859179999999999</c:v>
                </c:pt>
                <c:pt idx="91">
                  <c:v>23.072859999999999</c:v>
                </c:pt>
                <c:pt idx="92">
                  <c:v>23.103439999999999</c:v>
                </c:pt>
                <c:pt idx="93">
                  <c:v>23.13402</c:v>
                </c:pt>
                <c:pt idx="94">
                  <c:v>23.16459</c:v>
                </c:pt>
              </c:numCache>
            </c:numRef>
          </c:xVal>
          <c:yVal>
            <c:numRef>
              <c:f>'Continuous Suture Only'!$W$14:$W$499</c:f>
              <c:numCache>
                <c:formatCode>General</c:formatCode>
                <c:ptCount val="486"/>
                <c:pt idx="0">
                  <c:v>-5.4809999999999998E-2</c:v>
                </c:pt>
                <c:pt idx="1">
                  <c:v>3.6760000000000001E-2</c:v>
                </c:pt>
                <c:pt idx="2">
                  <c:v>0.47964000000000001</c:v>
                </c:pt>
                <c:pt idx="3">
                  <c:v>0.99975000000000003</c:v>
                </c:pt>
                <c:pt idx="4">
                  <c:v>1.43483</c:v>
                </c:pt>
                <c:pt idx="5">
                  <c:v>1.98106</c:v>
                </c:pt>
                <c:pt idx="6">
                  <c:v>2.4633699999999998</c:v>
                </c:pt>
                <c:pt idx="7">
                  <c:v>3.1196100000000002</c:v>
                </c:pt>
                <c:pt idx="8">
                  <c:v>3.7607699999999999</c:v>
                </c:pt>
                <c:pt idx="9">
                  <c:v>4.34762</c:v>
                </c:pt>
                <c:pt idx="10">
                  <c:v>4.85623</c:v>
                </c:pt>
                <c:pt idx="11">
                  <c:v>5.7495500000000002</c:v>
                </c:pt>
                <c:pt idx="12">
                  <c:v>6.6765299999999996</c:v>
                </c:pt>
                <c:pt idx="13">
                  <c:v>7.7102399999999998</c:v>
                </c:pt>
                <c:pt idx="14">
                  <c:v>8.8020499999999995</c:v>
                </c:pt>
                <c:pt idx="15">
                  <c:v>10.00418</c:v>
                </c:pt>
                <c:pt idx="16">
                  <c:v>10.949120000000001</c:v>
                </c:pt>
                <c:pt idx="17">
                  <c:v>11.991490000000001</c:v>
                </c:pt>
                <c:pt idx="18">
                  <c:v>13.3515</c:v>
                </c:pt>
                <c:pt idx="19">
                  <c:v>14.448880000000001</c:v>
                </c:pt>
                <c:pt idx="20">
                  <c:v>16.027809999999999</c:v>
                </c:pt>
                <c:pt idx="21">
                  <c:v>17.463740000000001</c:v>
                </c:pt>
                <c:pt idx="22">
                  <c:v>18.852730000000001</c:v>
                </c:pt>
                <c:pt idx="23">
                  <c:v>20.371670000000002</c:v>
                </c:pt>
                <c:pt idx="24">
                  <c:v>21.95317</c:v>
                </c:pt>
                <c:pt idx="25">
                  <c:v>23.38954</c:v>
                </c:pt>
                <c:pt idx="26">
                  <c:v>24.85923</c:v>
                </c:pt>
                <c:pt idx="27">
                  <c:v>26.521709999999999</c:v>
                </c:pt>
                <c:pt idx="28">
                  <c:v>27.970690000000001</c:v>
                </c:pt>
                <c:pt idx="29">
                  <c:v>29.424029999999998</c:v>
                </c:pt>
                <c:pt idx="30">
                  <c:v>30.89104</c:v>
                </c:pt>
                <c:pt idx="31">
                  <c:v>32.281770000000002</c:v>
                </c:pt>
                <c:pt idx="32">
                  <c:v>33.375329999999998</c:v>
                </c:pt>
                <c:pt idx="33">
                  <c:v>34.327889999999996</c:v>
                </c:pt>
                <c:pt idx="34">
                  <c:v>34.905749999999998</c:v>
                </c:pt>
                <c:pt idx="35">
                  <c:v>35.152000000000001</c:v>
                </c:pt>
                <c:pt idx="36">
                  <c:v>35.668259999999997</c:v>
                </c:pt>
                <c:pt idx="37">
                  <c:v>36.412680000000002</c:v>
                </c:pt>
                <c:pt idx="38">
                  <c:v>36.970129999999997</c:v>
                </c:pt>
                <c:pt idx="39">
                  <c:v>37.50656</c:v>
                </c:pt>
                <c:pt idx="40">
                  <c:v>38.708129999999997</c:v>
                </c:pt>
                <c:pt idx="41">
                  <c:v>40.156599999999997</c:v>
                </c:pt>
                <c:pt idx="42">
                  <c:v>41.544879999999999</c:v>
                </c:pt>
                <c:pt idx="43">
                  <c:v>42.725610000000003</c:v>
                </c:pt>
                <c:pt idx="44">
                  <c:v>43.774749999999997</c:v>
                </c:pt>
                <c:pt idx="45">
                  <c:v>44.863079999999997</c:v>
                </c:pt>
                <c:pt idx="46">
                  <c:v>45.901049999999998</c:v>
                </c:pt>
                <c:pt idx="47">
                  <c:v>47.079230000000003</c:v>
                </c:pt>
                <c:pt idx="48">
                  <c:v>48.08</c:v>
                </c:pt>
                <c:pt idx="49">
                  <c:v>49.072600000000001</c:v>
                </c:pt>
                <c:pt idx="50">
                  <c:v>50.002609999999997</c:v>
                </c:pt>
                <c:pt idx="51">
                  <c:v>50.889539999999997</c:v>
                </c:pt>
                <c:pt idx="52">
                  <c:v>51.706960000000002</c:v>
                </c:pt>
                <c:pt idx="53">
                  <c:v>52.725149999999999</c:v>
                </c:pt>
                <c:pt idx="54">
                  <c:v>53.806550000000001</c:v>
                </c:pt>
                <c:pt idx="55">
                  <c:v>54.828519999999997</c:v>
                </c:pt>
                <c:pt idx="56">
                  <c:v>55.878279999999997</c:v>
                </c:pt>
                <c:pt idx="57">
                  <c:v>57.12182</c:v>
                </c:pt>
                <c:pt idx="58">
                  <c:v>58.381570000000004</c:v>
                </c:pt>
                <c:pt idx="59">
                  <c:v>59.74906</c:v>
                </c:pt>
                <c:pt idx="60">
                  <c:v>61.059669999999997</c:v>
                </c:pt>
                <c:pt idx="61">
                  <c:v>62.313070000000003</c:v>
                </c:pt>
                <c:pt idx="62">
                  <c:v>63.620040000000003</c:v>
                </c:pt>
                <c:pt idx="63">
                  <c:v>65.132159999999999</c:v>
                </c:pt>
                <c:pt idx="64">
                  <c:v>66.737350000000006</c:v>
                </c:pt>
                <c:pt idx="65">
                  <c:v>68.423310000000001</c:v>
                </c:pt>
                <c:pt idx="66">
                  <c:v>70.117339999999999</c:v>
                </c:pt>
                <c:pt idx="67">
                  <c:v>71.885819999999995</c:v>
                </c:pt>
                <c:pt idx="68">
                  <c:v>73.545550000000006</c:v>
                </c:pt>
                <c:pt idx="69">
                  <c:v>75.192599999999999</c:v>
                </c:pt>
                <c:pt idx="70">
                  <c:v>76.781199999999998</c:v>
                </c:pt>
                <c:pt idx="71">
                  <c:v>78.450370000000007</c:v>
                </c:pt>
                <c:pt idx="72">
                  <c:v>80.218779999999995</c:v>
                </c:pt>
                <c:pt idx="73">
                  <c:v>82.054220000000001</c:v>
                </c:pt>
                <c:pt idx="74">
                  <c:v>83.920770000000005</c:v>
                </c:pt>
                <c:pt idx="75">
                  <c:v>85.792079999999999</c:v>
                </c:pt>
                <c:pt idx="76">
                  <c:v>87.512500000000003</c:v>
                </c:pt>
                <c:pt idx="77">
                  <c:v>89.069289999999995</c:v>
                </c:pt>
                <c:pt idx="78">
                  <c:v>90.605080000000001</c:v>
                </c:pt>
                <c:pt idx="79">
                  <c:v>92.040019999999998</c:v>
                </c:pt>
                <c:pt idx="80">
                  <c:v>93.194019999999995</c:v>
                </c:pt>
                <c:pt idx="81">
                  <c:v>94.021630000000002</c:v>
                </c:pt>
                <c:pt idx="82">
                  <c:v>94.740660000000005</c:v>
                </c:pt>
                <c:pt idx="83">
                  <c:v>95.358599999999996</c:v>
                </c:pt>
                <c:pt idx="84">
                  <c:v>96.079589999999996</c:v>
                </c:pt>
                <c:pt idx="85">
                  <c:v>96.691490000000002</c:v>
                </c:pt>
                <c:pt idx="86">
                  <c:v>97.685860000000005</c:v>
                </c:pt>
                <c:pt idx="87">
                  <c:v>98.477770000000007</c:v>
                </c:pt>
                <c:pt idx="88">
                  <c:v>99.256299999999996</c:v>
                </c:pt>
                <c:pt idx="89">
                  <c:v>100.41119999999999</c:v>
                </c:pt>
                <c:pt idx="90">
                  <c:v>101.73742</c:v>
                </c:pt>
                <c:pt idx="91">
                  <c:v>88.596220000000002</c:v>
                </c:pt>
                <c:pt idx="92">
                  <c:v>71.977559999999997</c:v>
                </c:pt>
                <c:pt idx="93">
                  <c:v>54.270969999999998</c:v>
                </c:pt>
                <c:pt idx="94">
                  <c:v>37.86558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10048"/>
        <c:axId val="163011584"/>
      </c:scatterChart>
      <c:valAx>
        <c:axId val="1630100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011584"/>
        <c:crosses val="autoZero"/>
        <c:crossBetween val="midCat"/>
      </c:valAx>
      <c:valAx>
        <c:axId val="1630115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0100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5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R$14:$R$499</c:f>
              <c:numCache>
                <c:formatCode>General</c:formatCode>
                <c:ptCount val="486"/>
                <c:pt idx="0">
                  <c:v>0</c:v>
                </c:pt>
                <c:pt idx="1">
                  <c:v>0.13694000000000001</c:v>
                </c:pt>
                <c:pt idx="2">
                  <c:v>0.46042</c:v>
                </c:pt>
                <c:pt idx="3">
                  <c:v>0.75143000000000004</c:v>
                </c:pt>
                <c:pt idx="4">
                  <c:v>1.0157499999999999</c:v>
                </c:pt>
                <c:pt idx="5">
                  <c:v>1.2715799999999999</c:v>
                </c:pt>
                <c:pt idx="6">
                  <c:v>1.5242199999999999</c:v>
                </c:pt>
                <c:pt idx="7">
                  <c:v>1.77816</c:v>
                </c:pt>
                <c:pt idx="8">
                  <c:v>2.0329199999999998</c:v>
                </c:pt>
                <c:pt idx="9">
                  <c:v>2.28674</c:v>
                </c:pt>
                <c:pt idx="10">
                  <c:v>2.5402100000000001</c:v>
                </c:pt>
                <c:pt idx="11">
                  <c:v>2.7936800000000002</c:v>
                </c:pt>
                <c:pt idx="12">
                  <c:v>3.0477300000000001</c:v>
                </c:pt>
                <c:pt idx="13">
                  <c:v>3.3021400000000001</c:v>
                </c:pt>
                <c:pt idx="14">
                  <c:v>3.5567899999999999</c:v>
                </c:pt>
                <c:pt idx="15">
                  <c:v>3.8104900000000002</c:v>
                </c:pt>
                <c:pt idx="16">
                  <c:v>4.0645499999999997</c:v>
                </c:pt>
                <c:pt idx="17">
                  <c:v>4.31813</c:v>
                </c:pt>
                <c:pt idx="18">
                  <c:v>4.5723099999999999</c:v>
                </c:pt>
                <c:pt idx="19">
                  <c:v>4.8262499999999999</c:v>
                </c:pt>
                <c:pt idx="20">
                  <c:v>5.0799500000000002</c:v>
                </c:pt>
                <c:pt idx="21">
                  <c:v>5.3343600000000002</c:v>
                </c:pt>
                <c:pt idx="22">
                  <c:v>5.5884200000000002</c:v>
                </c:pt>
                <c:pt idx="23">
                  <c:v>5.8409399999999998</c:v>
                </c:pt>
                <c:pt idx="24">
                  <c:v>6.0959399999999997</c:v>
                </c:pt>
                <c:pt idx="25">
                  <c:v>6.3503499999999997</c:v>
                </c:pt>
                <c:pt idx="26">
                  <c:v>6.6042899999999998</c:v>
                </c:pt>
                <c:pt idx="27">
                  <c:v>6.85764</c:v>
                </c:pt>
                <c:pt idx="28">
                  <c:v>7.1118100000000002</c:v>
                </c:pt>
                <c:pt idx="29">
                  <c:v>7.3652800000000003</c:v>
                </c:pt>
                <c:pt idx="30">
                  <c:v>7.6202800000000002</c:v>
                </c:pt>
                <c:pt idx="31">
                  <c:v>7.8743299999999996</c:v>
                </c:pt>
                <c:pt idx="32">
                  <c:v>8.1276799999999998</c:v>
                </c:pt>
                <c:pt idx="33">
                  <c:v>8.3815000000000008</c:v>
                </c:pt>
                <c:pt idx="34">
                  <c:v>8.6366200000000006</c:v>
                </c:pt>
                <c:pt idx="35">
                  <c:v>8.8904399999999999</c:v>
                </c:pt>
                <c:pt idx="36">
                  <c:v>9.1441400000000002</c:v>
                </c:pt>
                <c:pt idx="37">
                  <c:v>9.3984400000000008</c:v>
                </c:pt>
                <c:pt idx="38">
                  <c:v>9.6521399999999993</c:v>
                </c:pt>
                <c:pt idx="39">
                  <c:v>9.9066700000000001</c:v>
                </c:pt>
                <c:pt idx="40">
                  <c:v>10.160019999999999</c:v>
                </c:pt>
                <c:pt idx="41">
                  <c:v>10.41301</c:v>
                </c:pt>
                <c:pt idx="42">
                  <c:v>10.668369999999999</c:v>
                </c:pt>
                <c:pt idx="43">
                  <c:v>10.92207</c:v>
                </c:pt>
                <c:pt idx="44">
                  <c:v>11.175179999999999</c:v>
                </c:pt>
                <c:pt idx="45">
                  <c:v>11.429589999999999</c:v>
                </c:pt>
                <c:pt idx="46">
                  <c:v>11.684240000000001</c:v>
                </c:pt>
                <c:pt idx="47">
                  <c:v>11.93829</c:v>
                </c:pt>
                <c:pt idx="48">
                  <c:v>12.192</c:v>
                </c:pt>
                <c:pt idx="49">
                  <c:v>12.44558</c:v>
                </c:pt>
                <c:pt idx="50">
                  <c:v>12.70046</c:v>
                </c:pt>
                <c:pt idx="51">
                  <c:v>12.9544</c:v>
                </c:pt>
                <c:pt idx="52">
                  <c:v>13.207990000000001</c:v>
                </c:pt>
                <c:pt idx="53">
                  <c:v>13.46157</c:v>
                </c:pt>
                <c:pt idx="54">
                  <c:v>13.715859999999999</c:v>
                </c:pt>
                <c:pt idx="55">
                  <c:v>13.97063</c:v>
                </c:pt>
                <c:pt idx="56">
                  <c:v>14.22433</c:v>
                </c:pt>
                <c:pt idx="57">
                  <c:v>14.477679999999999</c:v>
                </c:pt>
                <c:pt idx="58">
                  <c:v>14.73138</c:v>
                </c:pt>
                <c:pt idx="59">
                  <c:v>14.985910000000001</c:v>
                </c:pt>
                <c:pt idx="60">
                  <c:v>15.23997</c:v>
                </c:pt>
                <c:pt idx="61">
                  <c:v>15.49367</c:v>
                </c:pt>
                <c:pt idx="62">
                  <c:v>15.747249999999999</c:v>
                </c:pt>
                <c:pt idx="63">
                  <c:v>16.00225</c:v>
                </c:pt>
                <c:pt idx="64">
                  <c:v>16.256309999999999</c:v>
                </c:pt>
                <c:pt idx="65">
                  <c:v>16.509779999999999</c:v>
                </c:pt>
                <c:pt idx="66">
                  <c:v>16.763480000000001</c:v>
                </c:pt>
                <c:pt idx="67">
                  <c:v>17.018360000000001</c:v>
                </c:pt>
                <c:pt idx="68">
                  <c:v>17.27242</c:v>
                </c:pt>
                <c:pt idx="69">
                  <c:v>17.525289999999998</c:v>
                </c:pt>
                <c:pt idx="70">
                  <c:v>17.77994</c:v>
                </c:pt>
                <c:pt idx="71">
                  <c:v>18.034109999999998</c:v>
                </c:pt>
                <c:pt idx="72">
                  <c:v>18.28829</c:v>
                </c:pt>
                <c:pt idx="73">
                  <c:v>18.541869999999999</c:v>
                </c:pt>
                <c:pt idx="74">
                  <c:v>18.796399999999998</c:v>
                </c:pt>
                <c:pt idx="75">
                  <c:v>19.050460000000001</c:v>
                </c:pt>
                <c:pt idx="76">
                  <c:v>19.304040000000001</c:v>
                </c:pt>
                <c:pt idx="77">
                  <c:v>19.557980000000001</c:v>
                </c:pt>
                <c:pt idx="78">
                  <c:v>19.811800000000002</c:v>
                </c:pt>
                <c:pt idx="79">
                  <c:v>20.065860000000001</c:v>
                </c:pt>
                <c:pt idx="80">
                  <c:v>20.320740000000001</c:v>
                </c:pt>
                <c:pt idx="81">
                  <c:v>20.574560000000002</c:v>
                </c:pt>
                <c:pt idx="82">
                  <c:v>20.827200000000001</c:v>
                </c:pt>
                <c:pt idx="83">
                  <c:v>21.0809</c:v>
                </c:pt>
                <c:pt idx="84">
                  <c:v>21.336490000000001</c:v>
                </c:pt>
                <c:pt idx="85">
                  <c:v>21.590309999999999</c:v>
                </c:pt>
                <c:pt idx="86">
                  <c:v>21.843779999999999</c:v>
                </c:pt>
                <c:pt idx="87">
                  <c:v>21.986160000000002</c:v>
                </c:pt>
                <c:pt idx="88">
                  <c:v>22.016729999999999</c:v>
                </c:pt>
                <c:pt idx="89">
                  <c:v>22.04731</c:v>
                </c:pt>
                <c:pt idx="90">
                  <c:v>22.067730000000001</c:v>
                </c:pt>
              </c:numCache>
            </c:numRef>
          </c:xVal>
          <c:yVal>
            <c:numRef>
              <c:f>'Continuous Suture Only'!$S$14:$S$499</c:f>
              <c:numCache>
                <c:formatCode>General</c:formatCode>
                <c:ptCount val="486"/>
                <c:pt idx="0">
                  <c:v>-2.665E-2</c:v>
                </c:pt>
                <c:pt idx="1">
                  <c:v>0.14035</c:v>
                </c:pt>
                <c:pt idx="2">
                  <c:v>0.47565000000000002</c:v>
                </c:pt>
                <c:pt idx="3">
                  <c:v>1.1455200000000001</c:v>
                </c:pt>
                <c:pt idx="4">
                  <c:v>1.6640699999999999</c:v>
                </c:pt>
                <c:pt idx="5">
                  <c:v>2.2834699999999999</c:v>
                </c:pt>
                <c:pt idx="6">
                  <c:v>3.0591300000000001</c:v>
                </c:pt>
                <c:pt idx="7">
                  <c:v>4.0076400000000003</c:v>
                </c:pt>
                <c:pt idx="8">
                  <c:v>5.0571900000000003</c:v>
                </c:pt>
                <c:pt idx="9">
                  <c:v>6.2435799999999997</c:v>
                </c:pt>
                <c:pt idx="10">
                  <c:v>7.4880300000000002</c:v>
                </c:pt>
                <c:pt idx="11">
                  <c:v>9.04636</c:v>
                </c:pt>
                <c:pt idx="12">
                  <c:v>10.72537</c:v>
                </c:pt>
                <c:pt idx="13">
                  <c:v>12.23869</c:v>
                </c:pt>
                <c:pt idx="14">
                  <c:v>14.16376</c:v>
                </c:pt>
                <c:pt idx="15">
                  <c:v>15.992649999999999</c:v>
                </c:pt>
                <c:pt idx="16">
                  <c:v>17.815069999999999</c:v>
                </c:pt>
                <c:pt idx="17">
                  <c:v>19.788499999999999</c:v>
                </c:pt>
                <c:pt idx="18">
                  <c:v>21.471419999999998</c:v>
                </c:pt>
                <c:pt idx="19">
                  <c:v>23.07667</c:v>
                </c:pt>
                <c:pt idx="20">
                  <c:v>24.792919999999999</c:v>
                </c:pt>
                <c:pt idx="21">
                  <c:v>26.701250000000002</c:v>
                </c:pt>
                <c:pt idx="22">
                  <c:v>28.363569999999999</c:v>
                </c:pt>
                <c:pt idx="23">
                  <c:v>30.030329999999999</c:v>
                </c:pt>
                <c:pt idx="24">
                  <c:v>31.6082</c:v>
                </c:pt>
                <c:pt idx="25">
                  <c:v>33.168370000000003</c:v>
                </c:pt>
                <c:pt idx="26">
                  <c:v>34.709000000000003</c:v>
                </c:pt>
                <c:pt idx="27">
                  <c:v>36.173360000000002</c:v>
                </c:pt>
                <c:pt idx="28">
                  <c:v>37.612850000000002</c:v>
                </c:pt>
                <c:pt idx="29">
                  <c:v>38.810220000000001</c:v>
                </c:pt>
                <c:pt idx="30">
                  <c:v>40.062010000000001</c:v>
                </c:pt>
                <c:pt idx="31">
                  <c:v>41.160420000000002</c:v>
                </c:pt>
                <c:pt idx="32">
                  <c:v>42.175159999999998</c:v>
                </c:pt>
                <c:pt idx="33">
                  <c:v>43.020919999999997</c:v>
                </c:pt>
                <c:pt idx="34">
                  <c:v>43.879440000000002</c:v>
                </c:pt>
                <c:pt idx="35">
                  <c:v>44.728380000000001</c:v>
                </c:pt>
                <c:pt idx="36">
                  <c:v>47.012230000000002</c:v>
                </c:pt>
                <c:pt idx="37">
                  <c:v>48.325740000000003</c:v>
                </c:pt>
                <c:pt idx="38">
                  <c:v>48.182389999999998</c:v>
                </c:pt>
                <c:pt idx="39">
                  <c:v>50.467790000000001</c:v>
                </c:pt>
                <c:pt idx="40">
                  <c:v>52.368459999999999</c:v>
                </c:pt>
                <c:pt idx="41">
                  <c:v>52.71219</c:v>
                </c:pt>
                <c:pt idx="42">
                  <c:v>53.515799999999999</c:v>
                </c:pt>
                <c:pt idx="43">
                  <c:v>55.973869999999998</c:v>
                </c:pt>
                <c:pt idx="44">
                  <c:v>57.290610000000001</c:v>
                </c:pt>
                <c:pt idx="45">
                  <c:v>57.51972</c:v>
                </c:pt>
                <c:pt idx="46">
                  <c:v>58.508069999999996</c:v>
                </c:pt>
                <c:pt idx="47">
                  <c:v>60.45158</c:v>
                </c:pt>
                <c:pt idx="48">
                  <c:v>61.44849</c:v>
                </c:pt>
                <c:pt idx="49">
                  <c:v>62.62894</c:v>
                </c:pt>
                <c:pt idx="50">
                  <c:v>64.050820000000002</c:v>
                </c:pt>
                <c:pt idx="51">
                  <c:v>65.898250000000004</c:v>
                </c:pt>
                <c:pt idx="52">
                  <c:v>67.447090000000003</c:v>
                </c:pt>
                <c:pt idx="53">
                  <c:v>69.150199999999998</c:v>
                </c:pt>
                <c:pt idx="54">
                  <c:v>70.67689</c:v>
                </c:pt>
                <c:pt idx="55">
                  <c:v>71.264690000000002</c:v>
                </c:pt>
                <c:pt idx="56">
                  <c:v>71.823319999999995</c:v>
                </c:pt>
                <c:pt idx="57">
                  <c:v>74.537180000000006</c:v>
                </c:pt>
                <c:pt idx="58">
                  <c:v>76.212019999999995</c:v>
                </c:pt>
                <c:pt idx="59">
                  <c:v>78.315529999999995</c:v>
                </c:pt>
                <c:pt idx="60">
                  <c:v>79.873570000000001</c:v>
                </c:pt>
                <c:pt idx="61">
                  <c:v>80.97533</c:v>
                </c:pt>
                <c:pt idx="62">
                  <c:v>82.819990000000004</c:v>
                </c:pt>
                <c:pt idx="63">
                  <c:v>84.281530000000004</c:v>
                </c:pt>
                <c:pt idx="64">
                  <c:v>86.086759999999998</c:v>
                </c:pt>
                <c:pt idx="65">
                  <c:v>87.453569999999999</c:v>
                </c:pt>
                <c:pt idx="66">
                  <c:v>89.137820000000005</c:v>
                </c:pt>
                <c:pt idx="67">
                  <c:v>91.132750000000001</c:v>
                </c:pt>
                <c:pt idx="68">
                  <c:v>92.473219999999998</c:v>
                </c:pt>
                <c:pt idx="69">
                  <c:v>93.975059999999999</c:v>
                </c:pt>
                <c:pt idx="70">
                  <c:v>95.749629999999996</c:v>
                </c:pt>
                <c:pt idx="71">
                  <c:v>97.187790000000007</c:v>
                </c:pt>
                <c:pt idx="72">
                  <c:v>98.655479999999997</c:v>
                </c:pt>
                <c:pt idx="73">
                  <c:v>99.804270000000002</c:v>
                </c:pt>
                <c:pt idx="74">
                  <c:v>101.00478</c:v>
                </c:pt>
                <c:pt idx="75">
                  <c:v>102.40756</c:v>
                </c:pt>
                <c:pt idx="76">
                  <c:v>104.0424</c:v>
                </c:pt>
                <c:pt idx="77">
                  <c:v>105.30546</c:v>
                </c:pt>
                <c:pt idx="78">
                  <c:v>106.74225</c:v>
                </c:pt>
                <c:pt idx="79">
                  <c:v>107.80828</c:v>
                </c:pt>
                <c:pt idx="80">
                  <c:v>109.17471999999999</c:v>
                </c:pt>
                <c:pt idx="81">
                  <c:v>109.86881</c:v>
                </c:pt>
                <c:pt idx="82">
                  <c:v>108.42142</c:v>
                </c:pt>
                <c:pt idx="83">
                  <c:v>105.91925999999999</c:v>
                </c:pt>
                <c:pt idx="84">
                  <c:v>104.23994</c:v>
                </c:pt>
                <c:pt idx="85">
                  <c:v>100.90864000000001</c:v>
                </c:pt>
                <c:pt idx="86">
                  <c:v>100.95067</c:v>
                </c:pt>
                <c:pt idx="87">
                  <c:v>83.589799999999997</c:v>
                </c:pt>
                <c:pt idx="88">
                  <c:v>66.975939999999994</c:v>
                </c:pt>
                <c:pt idx="89">
                  <c:v>49.898389999999999</c:v>
                </c:pt>
                <c:pt idx="90">
                  <c:v>39.31649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044736"/>
        <c:axId val="163120256"/>
      </c:scatterChart>
      <c:valAx>
        <c:axId val="163044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120256"/>
        <c:crosses val="autoZero"/>
        <c:crossBetween val="midCat"/>
      </c:valAx>
      <c:valAx>
        <c:axId val="16312025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044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4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N$14:$N$499</c:f>
              <c:numCache>
                <c:formatCode>General</c:formatCode>
                <c:ptCount val="486"/>
                <c:pt idx="0">
                  <c:v>0</c:v>
                </c:pt>
                <c:pt idx="1">
                  <c:v>0.13364000000000001</c:v>
                </c:pt>
                <c:pt idx="2">
                  <c:v>0.45746999999999999</c:v>
                </c:pt>
                <c:pt idx="3">
                  <c:v>0.75248999999999999</c:v>
                </c:pt>
                <c:pt idx="4">
                  <c:v>1.0158700000000001</c:v>
                </c:pt>
                <c:pt idx="5">
                  <c:v>1.27111</c:v>
                </c:pt>
                <c:pt idx="6">
                  <c:v>1.5251699999999999</c:v>
                </c:pt>
                <c:pt idx="7">
                  <c:v>1.7780400000000001</c:v>
                </c:pt>
                <c:pt idx="8">
                  <c:v>2.0320999999999998</c:v>
                </c:pt>
                <c:pt idx="9">
                  <c:v>2.28674</c:v>
                </c:pt>
                <c:pt idx="10">
                  <c:v>2.5407999999999999</c:v>
                </c:pt>
                <c:pt idx="11">
                  <c:v>2.7936800000000002</c:v>
                </c:pt>
                <c:pt idx="12">
                  <c:v>3.0482100000000001</c:v>
                </c:pt>
                <c:pt idx="13">
                  <c:v>3.3025000000000002</c:v>
                </c:pt>
                <c:pt idx="14">
                  <c:v>3.5569099999999998</c:v>
                </c:pt>
                <c:pt idx="15">
                  <c:v>3.8104900000000002</c:v>
                </c:pt>
                <c:pt idx="16">
                  <c:v>4.06372</c:v>
                </c:pt>
                <c:pt idx="17">
                  <c:v>4.3183699999999998</c:v>
                </c:pt>
                <c:pt idx="18">
                  <c:v>4.5724299999999998</c:v>
                </c:pt>
                <c:pt idx="19">
                  <c:v>4.8257700000000003</c:v>
                </c:pt>
                <c:pt idx="20">
                  <c:v>5.0799500000000002</c:v>
                </c:pt>
                <c:pt idx="21">
                  <c:v>5.3334099999999998</c:v>
                </c:pt>
                <c:pt idx="22">
                  <c:v>5.5885300000000004</c:v>
                </c:pt>
                <c:pt idx="23">
                  <c:v>5.8430600000000004</c:v>
                </c:pt>
                <c:pt idx="24">
                  <c:v>6.0959399999999997</c:v>
                </c:pt>
                <c:pt idx="25">
                  <c:v>6.3495200000000001</c:v>
                </c:pt>
                <c:pt idx="26">
                  <c:v>6.6051099999999998</c:v>
                </c:pt>
                <c:pt idx="27">
                  <c:v>6.8590499999999999</c:v>
                </c:pt>
                <c:pt idx="28">
                  <c:v>7.1116900000000003</c:v>
                </c:pt>
                <c:pt idx="29">
                  <c:v>7.3658700000000001</c:v>
                </c:pt>
                <c:pt idx="30">
                  <c:v>7.6207500000000001</c:v>
                </c:pt>
                <c:pt idx="31">
                  <c:v>7.8742200000000002</c:v>
                </c:pt>
                <c:pt idx="32">
                  <c:v>8.1275600000000008</c:v>
                </c:pt>
                <c:pt idx="33">
                  <c:v>8.3818599999999996</c:v>
                </c:pt>
                <c:pt idx="34">
                  <c:v>8.6361500000000007</c:v>
                </c:pt>
                <c:pt idx="35">
                  <c:v>8.8902099999999997</c:v>
                </c:pt>
                <c:pt idx="36">
                  <c:v>9.1445000000000007</c:v>
                </c:pt>
                <c:pt idx="37">
                  <c:v>9.39785</c:v>
                </c:pt>
                <c:pt idx="38">
                  <c:v>9.6524900000000002</c:v>
                </c:pt>
                <c:pt idx="39">
                  <c:v>9.9067900000000009</c:v>
                </c:pt>
                <c:pt idx="40">
                  <c:v>10.15954</c:v>
                </c:pt>
                <c:pt idx="41">
                  <c:v>10.41419</c:v>
                </c:pt>
                <c:pt idx="42">
                  <c:v>10.668010000000001</c:v>
                </c:pt>
                <c:pt idx="43">
                  <c:v>10.92254</c:v>
                </c:pt>
                <c:pt idx="44">
                  <c:v>11.17624</c:v>
                </c:pt>
                <c:pt idx="45">
                  <c:v>11.42947</c:v>
                </c:pt>
                <c:pt idx="46">
                  <c:v>11.683059999999999</c:v>
                </c:pt>
                <c:pt idx="47">
                  <c:v>11.938409999999999</c:v>
                </c:pt>
                <c:pt idx="48">
                  <c:v>12.19247</c:v>
                </c:pt>
                <c:pt idx="49">
                  <c:v>12.44523</c:v>
                </c:pt>
                <c:pt idx="50">
                  <c:v>12.69952</c:v>
                </c:pt>
                <c:pt idx="51">
                  <c:v>12.953810000000001</c:v>
                </c:pt>
                <c:pt idx="52">
                  <c:v>13.20881</c:v>
                </c:pt>
                <c:pt idx="53">
                  <c:v>13.461919999999999</c:v>
                </c:pt>
                <c:pt idx="54">
                  <c:v>13.715859999999999</c:v>
                </c:pt>
                <c:pt idx="55">
                  <c:v>13.970980000000001</c:v>
                </c:pt>
                <c:pt idx="56">
                  <c:v>14.2248</c:v>
                </c:pt>
                <c:pt idx="57">
                  <c:v>14.4778</c:v>
                </c:pt>
                <c:pt idx="58">
                  <c:v>14.73197</c:v>
                </c:pt>
                <c:pt idx="59">
                  <c:v>14.98579</c:v>
                </c:pt>
                <c:pt idx="60">
                  <c:v>15.240080000000001</c:v>
                </c:pt>
                <c:pt idx="61">
                  <c:v>15.49461</c:v>
                </c:pt>
                <c:pt idx="62">
                  <c:v>15.74761</c:v>
                </c:pt>
                <c:pt idx="63">
                  <c:v>16.002490000000002</c:v>
                </c:pt>
                <c:pt idx="64">
                  <c:v>16.256430000000002</c:v>
                </c:pt>
                <c:pt idx="65">
                  <c:v>16.510370000000002</c:v>
                </c:pt>
                <c:pt idx="66">
                  <c:v>16.76371</c:v>
                </c:pt>
                <c:pt idx="67">
                  <c:v>17.01801</c:v>
                </c:pt>
                <c:pt idx="68">
                  <c:v>17.273009999999999</c:v>
                </c:pt>
                <c:pt idx="69">
                  <c:v>17.526240000000001</c:v>
                </c:pt>
                <c:pt idx="70">
                  <c:v>17.779350000000001</c:v>
                </c:pt>
                <c:pt idx="71">
                  <c:v>18.033519999999999</c:v>
                </c:pt>
                <c:pt idx="72">
                  <c:v>18.288409999999999</c:v>
                </c:pt>
                <c:pt idx="73">
                  <c:v>18.542459999999998</c:v>
                </c:pt>
                <c:pt idx="74">
                  <c:v>18.796050000000001</c:v>
                </c:pt>
                <c:pt idx="75">
                  <c:v>19.049399999999999</c:v>
                </c:pt>
                <c:pt idx="76">
                  <c:v>19.30416</c:v>
                </c:pt>
                <c:pt idx="77">
                  <c:v>19.558340000000001</c:v>
                </c:pt>
                <c:pt idx="78">
                  <c:v>19.812159999999999</c:v>
                </c:pt>
                <c:pt idx="79">
                  <c:v>20.0655</c:v>
                </c:pt>
                <c:pt idx="80">
                  <c:v>20.31991</c:v>
                </c:pt>
                <c:pt idx="81">
                  <c:v>20.574210000000001</c:v>
                </c:pt>
                <c:pt idx="82">
                  <c:v>20.828499999999998</c:v>
                </c:pt>
                <c:pt idx="83">
                  <c:v>21.081849999999999</c:v>
                </c:pt>
                <c:pt idx="84">
                  <c:v>21.33614</c:v>
                </c:pt>
                <c:pt idx="85">
                  <c:v>21.590309999999999</c:v>
                </c:pt>
                <c:pt idx="86">
                  <c:v>21.844139999999999</c:v>
                </c:pt>
                <c:pt idx="87">
                  <c:v>22.097480000000001</c:v>
                </c:pt>
                <c:pt idx="88">
                  <c:v>22.35154</c:v>
                </c:pt>
                <c:pt idx="89">
                  <c:v>22.606539999999999</c:v>
                </c:pt>
                <c:pt idx="90">
                  <c:v>22.859529999999999</c:v>
                </c:pt>
                <c:pt idx="91">
                  <c:v>23.11347</c:v>
                </c:pt>
                <c:pt idx="92">
                  <c:v>23.36777</c:v>
                </c:pt>
                <c:pt idx="93">
                  <c:v>23.622530000000001</c:v>
                </c:pt>
                <c:pt idx="94">
                  <c:v>23.876349999999999</c:v>
                </c:pt>
                <c:pt idx="95">
                  <c:v>24.1297</c:v>
                </c:pt>
                <c:pt idx="96">
                  <c:v>24.384460000000001</c:v>
                </c:pt>
                <c:pt idx="97">
                  <c:v>24.638400000000001</c:v>
                </c:pt>
                <c:pt idx="98">
                  <c:v>24.892099999999999</c:v>
                </c:pt>
                <c:pt idx="99">
                  <c:v>25.084890000000001</c:v>
                </c:pt>
                <c:pt idx="100">
                  <c:v>25.115580000000001</c:v>
                </c:pt>
                <c:pt idx="101">
                  <c:v>25.15643</c:v>
                </c:pt>
                <c:pt idx="102">
                  <c:v>25.166589999999999</c:v>
                </c:pt>
              </c:numCache>
            </c:numRef>
          </c:xVal>
          <c:yVal>
            <c:numRef>
              <c:f>'Continuous Suture Only'!$O$14:$O$499</c:f>
              <c:numCache>
                <c:formatCode>General</c:formatCode>
                <c:ptCount val="486"/>
                <c:pt idx="0">
                  <c:v>-2.1680000000000001E-2</c:v>
                </c:pt>
                <c:pt idx="1">
                  <c:v>3.56E-2</c:v>
                </c:pt>
                <c:pt idx="2">
                  <c:v>0.15834000000000001</c:v>
                </c:pt>
                <c:pt idx="3">
                  <c:v>0.44473000000000001</c:v>
                </c:pt>
                <c:pt idx="4">
                  <c:v>0.82555000000000001</c:v>
                </c:pt>
                <c:pt idx="5">
                  <c:v>1.1783999999999999</c:v>
                </c:pt>
                <c:pt idx="6">
                  <c:v>1.7689999999999999</c:v>
                </c:pt>
                <c:pt idx="7">
                  <c:v>2.4971700000000001</c:v>
                </c:pt>
                <c:pt idx="8">
                  <c:v>3.3885700000000001</c:v>
                </c:pt>
                <c:pt idx="9">
                  <c:v>4.2526299999999999</c:v>
                </c:pt>
                <c:pt idx="10">
                  <c:v>5.3843399999999999</c:v>
                </c:pt>
                <c:pt idx="11">
                  <c:v>6.8835199999999999</c:v>
                </c:pt>
                <c:pt idx="12">
                  <c:v>8.5067199999999996</c:v>
                </c:pt>
                <c:pt idx="13">
                  <c:v>9.9601500000000005</c:v>
                </c:pt>
                <c:pt idx="14">
                  <c:v>11.329789999999999</c:v>
                </c:pt>
                <c:pt idx="15">
                  <c:v>12.91991</c:v>
                </c:pt>
                <c:pt idx="16">
                  <c:v>14.220549999999999</c:v>
                </c:pt>
                <c:pt idx="17">
                  <c:v>15.81213</c:v>
                </c:pt>
                <c:pt idx="18">
                  <c:v>17.322340000000001</c:v>
                </c:pt>
                <c:pt idx="19">
                  <c:v>18.486440000000002</c:v>
                </c:pt>
                <c:pt idx="20">
                  <c:v>19.95026</c:v>
                </c:pt>
                <c:pt idx="21">
                  <c:v>21.4451</c:v>
                </c:pt>
                <c:pt idx="22">
                  <c:v>22.644839999999999</c:v>
                </c:pt>
                <c:pt idx="23">
                  <c:v>23.830629999999999</c:v>
                </c:pt>
                <c:pt idx="24">
                  <c:v>25.121410000000001</c:v>
                </c:pt>
                <c:pt idx="25">
                  <c:v>26.281020000000002</c:v>
                </c:pt>
                <c:pt idx="26">
                  <c:v>27.225770000000001</c:v>
                </c:pt>
                <c:pt idx="27">
                  <c:v>28.13683</c:v>
                </c:pt>
                <c:pt idx="28">
                  <c:v>28.881900000000002</c:v>
                </c:pt>
                <c:pt idx="29">
                  <c:v>29.51258</c:v>
                </c:pt>
                <c:pt idx="30">
                  <c:v>29.95936</c:v>
                </c:pt>
                <c:pt idx="31">
                  <c:v>30.225000000000001</c:v>
                </c:pt>
                <c:pt idx="32">
                  <c:v>30.839970000000001</c:v>
                </c:pt>
                <c:pt idx="33">
                  <c:v>31.718789999999998</c:v>
                </c:pt>
                <c:pt idx="34">
                  <c:v>32.18974</c:v>
                </c:pt>
                <c:pt idx="35">
                  <c:v>32.960329999999999</c:v>
                </c:pt>
                <c:pt idx="36">
                  <c:v>33.687519999999999</c:v>
                </c:pt>
                <c:pt idx="37">
                  <c:v>34.323880000000003</c:v>
                </c:pt>
                <c:pt idx="38">
                  <c:v>35.058010000000003</c:v>
                </c:pt>
                <c:pt idx="39">
                  <c:v>35.786189999999998</c:v>
                </c:pt>
                <c:pt idx="40">
                  <c:v>36.603679999999997</c:v>
                </c:pt>
                <c:pt idx="41">
                  <c:v>37.458449999999999</c:v>
                </c:pt>
                <c:pt idx="42">
                  <c:v>38.203150000000001</c:v>
                </c:pt>
                <c:pt idx="43">
                  <c:v>39.019750000000002</c:v>
                </c:pt>
                <c:pt idx="44">
                  <c:v>39.759779999999999</c:v>
                </c:pt>
                <c:pt idx="45">
                  <c:v>40.58625</c:v>
                </c:pt>
                <c:pt idx="46">
                  <c:v>41.412120000000002</c:v>
                </c:pt>
                <c:pt idx="47">
                  <c:v>42.329360000000001</c:v>
                </c:pt>
                <c:pt idx="48">
                  <c:v>43.289259999999999</c:v>
                </c:pt>
                <c:pt idx="49">
                  <c:v>44.20655</c:v>
                </c:pt>
                <c:pt idx="50">
                  <c:v>45.186059999999998</c:v>
                </c:pt>
                <c:pt idx="51">
                  <c:v>46.172809999999998</c:v>
                </c:pt>
                <c:pt idx="52">
                  <c:v>47.11159</c:v>
                </c:pt>
                <c:pt idx="53">
                  <c:v>48.13588</c:v>
                </c:pt>
                <c:pt idx="54">
                  <c:v>49.2042</c:v>
                </c:pt>
                <c:pt idx="55">
                  <c:v>50.188639999999999</c:v>
                </c:pt>
                <c:pt idx="56">
                  <c:v>51.178600000000003</c:v>
                </c:pt>
                <c:pt idx="57">
                  <c:v>51.94988</c:v>
                </c:pt>
                <c:pt idx="58">
                  <c:v>52.830100000000002</c:v>
                </c:pt>
                <c:pt idx="59">
                  <c:v>53.764609999999998</c:v>
                </c:pt>
                <c:pt idx="60">
                  <c:v>54.82546</c:v>
                </c:pt>
                <c:pt idx="61">
                  <c:v>55.75179</c:v>
                </c:pt>
                <c:pt idx="62">
                  <c:v>56.552250000000001</c:v>
                </c:pt>
                <c:pt idx="63">
                  <c:v>57.230130000000003</c:v>
                </c:pt>
                <c:pt idx="64">
                  <c:v>57.419449999999998</c:v>
                </c:pt>
                <c:pt idx="65">
                  <c:v>58.207009999999997</c:v>
                </c:pt>
                <c:pt idx="66">
                  <c:v>59.261589999999998</c:v>
                </c:pt>
                <c:pt idx="67">
                  <c:v>60.21866</c:v>
                </c:pt>
                <c:pt idx="68">
                  <c:v>61.268549999999998</c:v>
                </c:pt>
                <c:pt idx="69">
                  <c:v>62.087629999999997</c:v>
                </c:pt>
                <c:pt idx="70">
                  <c:v>62.762360000000001</c:v>
                </c:pt>
                <c:pt idx="71">
                  <c:v>63.496949999999998</c:v>
                </c:pt>
                <c:pt idx="72">
                  <c:v>64.506870000000006</c:v>
                </c:pt>
                <c:pt idx="73">
                  <c:v>65.008279999999999</c:v>
                </c:pt>
                <c:pt idx="74">
                  <c:v>64.980869999999996</c:v>
                </c:pt>
                <c:pt idx="75">
                  <c:v>64.772630000000007</c:v>
                </c:pt>
                <c:pt idx="76">
                  <c:v>63.569769999999998</c:v>
                </c:pt>
                <c:pt idx="77">
                  <c:v>62.228630000000003</c:v>
                </c:pt>
                <c:pt idx="78">
                  <c:v>55.437190000000001</c:v>
                </c:pt>
                <c:pt idx="79">
                  <c:v>49.891550000000002</c:v>
                </c:pt>
                <c:pt idx="80">
                  <c:v>52.06183</c:v>
                </c:pt>
                <c:pt idx="81">
                  <c:v>54.079859999999996</c:v>
                </c:pt>
                <c:pt idx="82">
                  <c:v>56.837949999999999</c:v>
                </c:pt>
                <c:pt idx="83">
                  <c:v>58.60772</c:v>
                </c:pt>
                <c:pt idx="84">
                  <c:v>60.261679999999998</c:v>
                </c:pt>
                <c:pt idx="85">
                  <c:v>61.470120000000001</c:v>
                </c:pt>
                <c:pt idx="86">
                  <c:v>62.756030000000003</c:v>
                </c:pt>
                <c:pt idx="87">
                  <c:v>63.620629999999998</c:v>
                </c:pt>
                <c:pt idx="88">
                  <c:v>64.425989999999999</c:v>
                </c:pt>
                <c:pt idx="89">
                  <c:v>64.309839999999994</c:v>
                </c:pt>
                <c:pt idx="90">
                  <c:v>65.210939999999994</c:v>
                </c:pt>
                <c:pt idx="91">
                  <c:v>66.604309999999998</c:v>
                </c:pt>
                <c:pt idx="92">
                  <c:v>68.082490000000007</c:v>
                </c:pt>
                <c:pt idx="93">
                  <c:v>69.783479999999997</c:v>
                </c:pt>
                <c:pt idx="94">
                  <c:v>71.075829999999996</c:v>
                </c:pt>
                <c:pt idx="95">
                  <c:v>72.392430000000004</c:v>
                </c:pt>
                <c:pt idx="96">
                  <c:v>73.608090000000004</c:v>
                </c:pt>
                <c:pt idx="97">
                  <c:v>74.556460000000001</c:v>
                </c:pt>
                <c:pt idx="98">
                  <c:v>75.347499999999997</c:v>
                </c:pt>
                <c:pt idx="99">
                  <c:v>59.079770000000003</c:v>
                </c:pt>
                <c:pt idx="100">
                  <c:v>46.473019999999998</c:v>
                </c:pt>
                <c:pt idx="101">
                  <c:v>30.273099999999999</c:v>
                </c:pt>
                <c:pt idx="102">
                  <c:v>26.63592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53024"/>
        <c:axId val="163154560"/>
      </c:scatterChart>
      <c:valAx>
        <c:axId val="1631530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154560"/>
        <c:crosses val="autoZero"/>
        <c:crossBetween val="midCat"/>
      </c:valAx>
      <c:valAx>
        <c:axId val="163154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1530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5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R$14:$R$499</c:f>
              <c:numCache>
                <c:formatCode>General</c:formatCode>
                <c:ptCount val="486"/>
                <c:pt idx="0">
                  <c:v>0</c:v>
                </c:pt>
                <c:pt idx="1">
                  <c:v>0.13647000000000001</c:v>
                </c:pt>
                <c:pt idx="2">
                  <c:v>0.45227000000000001</c:v>
                </c:pt>
                <c:pt idx="3">
                  <c:v>0.748</c:v>
                </c:pt>
                <c:pt idx="4">
                  <c:v>1.0164599999999999</c:v>
                </c:pt>
                <c:pt idx="5">
                  <c:v>1.27182</c:v>
                </c:pt>
                <c:pt idx="6">
                  <c:v>1.5256400000000001</c:v>
                </c:pt>
                <c:pt idx="7">
                  <c:v>1.7780400000000001</c:v>
                </c:pt>
                <c:pt idx="8">
                  <c:v>2.0322200000000001</c:v>
                </c:pt>
                <c:pt idx="9">
                  <c:v>2.2863899999999999</c:v>
                </c:pt>
                <c:pt idx="10">
                  <c:v>2.5404499999999999</c:v>
                </c:pt>
                <c:pt idx="11">
                  <c:v>2.7941500000000001</c:v>
                </c:pt>
                <c:pt idx="12">
                  <c:v>3.0483199999999999</c:v>
                </c:pt>
                <c:pt idx="13">
                  <c:v>3.30321</c:v>
                </c:pt>
                <c:pt idx="14">
                  <c:v>3.55667</c:v>
                </c:pt>
                <c:pt idx="15">
                  <c:v>3.8109700000000002</c:v>
                </c:pt>
                <c:pt idx="16">
                  <c:v>4.0645499999999997</c:v>
                </c:pt>
                <c:pt idx="17">
                  <c:v>4.31813</c:v>
                </c:pt>
                <c:pt idx="18">
                  <c:v>4.5733699999999997</c:v>
                </c:pt>
                <c:pt idx="19">
                  <c:v>4.8264800000000001</c:v>
                </c:pt>
                <c:pt idx="20">
                  <c:v>5.0794800000000002</c:v>
                </c:pt>
                <c:pt idx="21">
                  <c:v>5.3346</c:v>
                </c:pt>
                <c:pt idx="22">
                  <c:v>5.5884200000000002</c:v>
                </c:pt>
                <c:pt idx="23">
                  <c:v>5.8425900000000004</c:v>
                </c:pt>
                <c:pt idx="24">
                  <c:v>6.0958199999999998</c:v>
                </c:pt>
                <c:pt idx="25">
                  <c:v>6.3504699999999996</c:v>
                </c:pt>
                <c:pt idx="26">
                  <c:v>6.6042899999999998</c:v>
                </c:pt>
                <c:pt idx="27">
                  <c:v>6.8582299999999998</c:v>
                </c:pt>
                <c:pt idx="28">
                  <c:v>7.1114600000000001</c:v>
                </c:pt>
                <c:pt idx="29">
                  <c:v>7.3661000000000003</c:v>
                </c:pt>
                <c:pt idx="31">
                  <c:v>7.8738599999999996</c:v>
                </c:pt>
                <c:pt idx="32">
                  <c:v>8.1281499999999998</c:v>
                </c:pt>
                <c:pt idx="33">
                  <c:v>8.3820899999999998</c:v>
                </c:pt>
                <c:pt idx="34">
                  <c:v>8.6364999999999998</c:v>
                </c:pt>
                <c:pt idx="35">
                  <c:v>8.8904399999999999</c:v>
                </c:pt>
                <c:pt idx="36">
                  <c:v>9.1445000000000007</c:v>
                </c:pt>
                <c:pt idx="37">
                  <c:v>9.3979700000000008</c:v>
                </c:pt>
                <c:pt idx="38">
                  <c:v>9.6522600000000001</c:v>
                </c:pt>
                <c:pt idx="39">
                  <c:v>9.9066700000000001</c:v>
                </c:pt>
                <c:pt idx="40">
                  <c:v>10.1599</c:v>
                </c:pt>
                <c:pt idx="41">
                  <c:v>10.41372</c:v>
                </c:pt>
                <c:pt idx="42">
                  <c:v>10.66766</c:v>
                </c:pt>
                <c:pt idx="43">
                  <c:v>10.922180000000001</c:v>
                </c:pt>
                <c:pt idx="44">
                  <c:v>11.17577</c:v>
                </c:pt>
                <c:pt idx="45">
                  <c:v>11.430059999999999</c:v>
                </c:pt>
                <c:pt idx="46">
                  <c:v>11.683999999999999</c:v>
                </c:pt>
                <c:pt idx="47">
                  <c:v>11.937939999999999</c:v>
                </c:pt>
                <c:pt idx="48">
                  <c:v>12.192349999999999</c:v>
                </c:pt>
                <c:pt idx="49">
                  <c:v>12.44558</c:v>
                </c:pt>
                <c:pt idx="50">
                  <c:v>12.699870000000001</c:v>
                </c:pt>
                <c:pt idx="51">
                  <c:v>12.95487</c:v>
                </c:pt>
                <c:pt idx="52">
                  <c:v>13.208690000000001</c:v>
                </c:pt>
                <c:pt idx="53">
                  <c:v>13.46228</c:v>
                </c:pt>
                <c:pt idx="54">
                  <c:v>13.715630000000001</c:v>
                </c:pt>
                <c:pt idx="55">
                  <c:v>13.97063</c:v>
                </c:pt>
                <c:pt idx="56">
                  <c:v>14.22457</c:v>
                </c:pt>
                <c:pt idx="57">
                  <c:v>14.478149999999999</c:v>
                </c:pt>
                <c:pt idx="58">
                  <c:v>14.73185</c:v>
                </c:pt>
                <c:pt idx="59">
                  <c:v>14.98662</c:v>
                </c:pt>
                <c:pt idx="60">
                  <c:v>15.240550000000001</c:v>
                </c:pt>
                <c:pt idx="61">
                  <c:v>15.4939</c:v>
                </c:pt>
                <c:pt idx="62">
                  <c:v>15.74831</c:v>
                </c:pt>
                <c:pt idx="63">
                  <c:v>16.002130000000001</c:v>
                </c:pt>
                <c:pt idx="64">
                  <c:v>16.25619</c:v>
                </c:pt>
                <c:pt idx="65">
                  <c:v>16.51013</c:v>
                </c:pt>
                <c:pt idx="66">
                  <c:v>16.763359999999999</c:v>
                </c:pt>
                <c:pt idx="67">
                  <c:v>17.018599999999999</c:v>
                </c:pt>
                <c:pt idx="68">
                  <c:v>17.27242</c:v>
                </c:pt>
                <c:pt idx="69">
                  <c:v>17.525759999999998</c:v>
                </c:pt>
                <c:pt idx="70">
                  <c:v>17.77947</c:v>
                </c:pt>
                <c:pt idx="71">
                  <c:v>18.03388</c:v>
                </c:pt>
                <c:pt idx="72">
                  <c:v>18.288170000000001</c:v>
                </c:pt>
                <c:pt idx="73">
                  <c:v>18.542940000000002</c:v>
                </c:pt>
                <c:pt idx="74">
                  <c:v>18.795339999999999</c:v>
                </c:pt>
                <c:pt idx="75">
                  <c:v>19.049990000000001</c:v>
                </c:pt>
                <c:pt idx="76">
                  <c:v>19.304870000000001</c:v>
                </c:pt>
                <c:pt idx="77">
                  <c:v>19.558450000000001</c:v>
                </c:pt>
                <c:pt idx="78">
                  <c:v>19.81204</c:v>
                </c:pt>
                <c:pt idx="79">
                  <c:v>20.066089999999999</c:v>
                </c:pt>
                <c:pt idx="80">
                  <c:v>20.32086</c:v>
                </c:pt>
                <c:pt idx="81">
                  <c:v>20.575150000000001</c:v>
                </c:pt>
                <c:pt idx="82">
                  <c:v>20.827549999999999</c:v>
                </c:pt>
                <c:pt idx="83">
                  <c:v>21.08173</c:v>
                </c:pt>
                <c:pt idx="84">
                  <c:v>21.33661</c:v>
                </c:pt>
                <c:pt idx="85">
                  <c:v>21.590199999999999</c:v>
                </c:pt>
                <c:pt idx="86">
                  <c:v>21.843900000000001</c:v>
                </c:pt>
                <c:pt idx="87">
                  <c:v>22.097480000000001</c:v>
                </c:pt>
                <c:pt idx="88">
                  <c:v>22.352370000000001</c:v>
                </c:pt>
                <c:pt idx="89">
                  <c:v>22.606069999999999</c:v>
                </c:pt>
                <c:pt idx="90">
                  <c:v>22.86036</c:v>
                </c:pt>
                <c:pt idx="91">
                  <c:v>23.113949999999999</c:v>
                </c:pt>
                <c:pt idx="92">
                  <c:v>23.368120000000001</c:v>
                </c:pt>
                <c:pt idx="93">
                  <c:v>23.62276</c:v>
                </c:pt>
                <c:pt idx="94">
                  <c:v>23.876349999999999</c:v>
                </c:pt>
                <c:pt idx="95">
                  <c:v>24.129930000000002</c:v>
                </c:pt>
                <c:pt idx="96">
                  <c:v>24.383990000000001</c:v>
                </c:pt>
                <c:pt idx="97">
                  <c:v>24.638280000000002</c:v>
                </c:pt>
                <c:pt idx="98">
                  <c:v>24.892099999999999</c:v>
                </c:pt>
                <c:pt idx="99">
                  <c:v>25.146280000000001</c:v>
                </c:pt>
                <c:pt idx="100">
                  <c:v>25.399629999999998</c:v>
                </c:pt>
                <c:pt idx="101">
                  <c:v>25.654160000000001</c:v>
                </c:pt>
                <c:pt idx="102">
                  <c:v>25.908570000000001</c:v>
                </c:pt>
                <c:pt idx="103">
                  <c:v>26.162030000000001</c:v>
                </c:pt>
                <c:pt idx="104">
                  <c:v>26.41526</c:v>
                </c:pt>
                <c:pt idx="105">
                  <c:v>26.670850000000002</c:v>
                </c:pt>
                <c:pt idx="106">
                  <c:v>26.924440000000001</c:v>
                </c:pt>
                <c:pt idx="107">
                  <c:v>27.177430000000001</c:v>
                </c:pt>
                <c:pt idx="108">
                  <c:v>27.431370000000001</c:v>
                </c:pt>
                <c:pt idx="109">
                  <c:v>27.686489999999999</c:v>
                </c:pt>
                <c:pt idx="110">
                  <c:v>27.941020000000002</c:v>
                </c:pt>
                <c:pt idx="111">
                  <c:v>28.194009999999999</c:v>
                </c:pt>
                <c:pt idx="112">
                  <c:v>28.447600000000001</c:v>
                </c:pt>
                <c:pt idx="113">
                  <c:v>28.70224</c:v>
                </c:pt>
                <c:pt idx="114">
                  <c:v>28.95701</c:v>
                </c:pt>
                <c:pt idx="115">
                  <c:v>29.21</c:v>
                </c:pt>
                <c:pt idx="116">
                  <c:v>29.463940000000001</c:v>
                </c:pt>
                <c:pt idx="117">
                  <c:v>29.718229999999998</c:v>
                </c:pt>
                <c:pt idx="118">
                  <c:v>29.972639999999998</c:v>
                </c:pt>
                <c:pt idx="119">
                  <c:v>30.226230000000001</c:v>
                </c:pt>
                <c:pt idx="120">
                  <c:v>30.479340000000001</c:v>
                </c:pt>
                <c:pt idx="121">
                  <c:v>30.733750000000001</c:v>
                </c:pt>
                <c:pt idx="122">
                  <c:v>30.9178</c:v>
                </c:pt>
                <c:pt idx="123">
                  <c:v>30.94838</c:v>
                </c:pt>
                <c:pt idx="124">
                  <c:v>30.978950000000001</c:v>
                </c:pt>
                <c:pt idx="125">
                  <c:v>31.009409999999999</c:v>
                </c:pt>
              </c:numCache>
            </c:numRef>
          </c:xVal>
          <c:yVal>
            <c:numRef>
              <c:f>'Simple Interrupted Suture Only'!$S$14:$S$499</c:f>
              <c:numCache>
                <c:formatCode>General</c:formatCode>
                <c:ptCount val="486"/>
                <c:pt idx="0">
                  <c:v>-3.1699999999999999E-2</c:v>
                </c:pt>
                <c:pt idx="1">
                  <c:v>9.1670000000000001E-2</c:v>
                </c:pt>
                <c:pt idx="2">
                  <c:v>0.44672000000000001</c:v>
                </c:pt>
                <c:pt idx="3">
                  <c:v>0.83004</c:v>
                </c:pt>
                <c:pt idx="4">
                  <c:v>1.1434899999999999</c:v>
                </c:pt>
                <c:pt idx="5">
                  <c:v>1.4133</c:v>
                </c:pt>
                <c:pt idx="6">
                  <c:v>1.7991600000000001</c:v>
                </c:pt>
                <c:pt idx="7">
                  <c:v>2.1573699999999998</c:v>
                </c:pt>
                <c:pt idx="8">
                  <c:v>2.5293199999999998</c:v>
                </c:pt>
                <c:pt idx="9">
                  <c:v>2.8429000000000002</c:v>
                </c:pt>
                <c:pt idx="10">
                  <c:v>3.1774100000000001</c:v>
                </c:pt>
                <c:pt idx="11">
                  <c:v>3.4739800000000001</c:v>
                </c:pt>
                <c:pt idx="12">
                  <c:v>3.7452000000000001</c:v>
                </c:pt>
                <c:pt idx="13">
                  <c:v>4.0264300000000004</c:v>
                </c:pt>
                <c:pt idx="14">
                  <c:v>4.3997000000000002</c:v>
                </c:pt>
                <c:pt idx="15">
                  <c:v>4.7157299999999998</c:v>
                </c:pt>
                <c:pt idx="16">
                  <c:v>5.1089599999999997</c:v>
                </c:pt>
                <c:pt idx="17">
                  <c:v>5.5077800000000003</c:v>
                </c:pt>
                <c:pt idx="18">
                  <c:v>6.0305999999999997</c:v>
                </c:pt>
                <c:pt idx="19">
                  <c:v>6.5459199999999997</c:v>
                </c:pt>
                <c:pt idx="20">
                  <c:v>7.0065200000000001</c:v>
                </c:pt>
                <c:pt idx="21">
                  <c:v>7.6250600000000004</c:v>
                </c:pt>
                <c:pt idx="22">
                  <c:v>8.1543500000000009</c:v>
                </c:pt>
                <c:pt idx="23">
                  <c:v>8.7660999999999998</c:v>
                </c:pt>
                <c:pt idx="24">
                  <c:v>9.3613099999999996</c:v>
                </c:pt>
                <c:pt idx="25">
                  <c:v>10.166359999999999</c:v>
                </c:pt>
                <c:pt idx="26">
                  <c:v>10.87506</c:v>
                </c:pt>
                <c:pt idx="27">
                  <c:v>11.63341</c:v>
                </c:pt>
                <c:pt idx="28">
                  <c:v>12.267139999999999</c:v>
                </c:pt>
                <c:pt idx="29">
                  <c:v>12.89213</c:v>
                </c:pt>
                <c:pt idx="30">
                  <c:v>13.562010000000001</c:v>
                </c:pt>
                <c:pt idx="31">
                  <c:v>14.55756</c:v>
                </c:pt>
                <c:pt idx="32">
                  <c:v>15.32512</c:v>
                </c:pt>
                <c:pt idx="33">
                  <c:v>15.78473</c:v>
                </c:pt>
                <c:pt idx="34">
                  <c:v>16.320810000000002</c:v>
                </c:pt>
                <c:pt idx="35">
                  <c:v>16.973420000000001</c:v>
                </c:pt>
                <c:pt idx="36">
                  <c:v>17.7407</c:v>
                </c:pt>
                <c:pt idx="37">
                  <c:v>18.948509999999999</c:v>
                </c:pt>
                <c:pt idx="38">
                  <c:v>19.786549999999998</c:v>
                </c:pt>
                <c:pt idx="39">
                  <c:v>20.11739</c:v>
                </c:pt>
                <c:pt idx="40">
                  <c:v>21.183340000000001</c:v>
                </c:pt>
                <c:pt idx="41">
                  <c:v>22.33427</c:v>
                </c:pt>
                <c:pt idx="42">
                  <c:v>23.263529999999999</c:v>
                </c:pt>
                <c:pt idx="43">
                  <c:v>23.80198</c:v>
                </c:pt>
                <c:pt idx="44">
                  <c:v>24.36017</c:v>
                </c:pt>
                <c:pt idx="45">
                  <c:v>25.702819999999999</c:v>
                </c:pt>
                <c:pt idx="46">
                  <c:v>26.973050000000001</c:v>
                </c:pt>
                <c:pt idx="47">
                  <c:v>28.103629999999999</c:v>
                </c:pt>
                <c:pt idx="48">
                  <c:v>29.165800000000001</c:v>
                </c:pt>
                <c:pt idx="49">
                  <c:v>30.20072</c:v>
                </c:pt>
                <c:pt idx="50">
                  <c:v>31.183979999999998</c:v>
                </c:pt>
                <c:pt idx="51">
                  <c:v>32.233150000000002</c:v>
                </c:pt>
                <c:pt idx="52">
                  <c:v>33.191270000000003</c:v>
                </c:pt>
                <c:pt idx="53">
                  <c:v>34.138109999999998</c:v>
                </c:pt>
                <c:pt idx="54">
                  <c:v>35.088290000000001</c:v>
                </c:pt>
                <c:pt idx="55">
                  <c:v>36.072740000000003</c:v>
                </c:pt>
                <c:pt idx="56">
                  <c:v>36.995130000000003</c:v>
                </c:pt>
                <c:pt idx="57">
                  <c:v>37.83793</c:v>
                </c:pt>
                <c:pt idx="58">
                  <c:v>38.6053</c:v>
                </c:pt>
                <c:pt idx="59">
                  <c:v>39.449550000000002</c:v>
                </c:pt>
                <c:pt idx="60">
                  <c:v>40.236240000000002</c:v>
                </c:pt>
                <c:pt idx="61">
                  <c:v>41.074869999999997</c:v>
                </c:pt>
                <c:pt idx="62">
                  <c:v>41.856839999999998</c:v>
                </c:pt>
                <c:pt idx="63">
                  <c:v>42.647579999999998</c:v>
                </c:pt>
                <c:pt idx="64">
                  <c:v>43.429540000000003</c:v>
                </c:pt>
                <c:pt idx="65">
                  <c:v>44.162500000000001</c:v>
                </c:pt>
                <c:pt idx="66">
                  <c:v>44.87359</c:v>
                </c:pt>
                <c:pt idx="67">
                  <c:v>45.669919999999998</c:v>
                </c:pt>
                <c:pt idx="68">
                  <c:v>46.427680000000002</c:v>
                </c:pt>
                <c:pt idx="69">
                  <c:v>47.214489999999998</c:v>
                </c:pt>
                <c:pt idx="70">
                  <c:v>47.95093</c:v>
                </c:pt>
                <c:pt idx="71">
                  <c:v>48.693860000000001</c:v>
                </c:pt>
                <c:pt idx="72">
                  <c:v>49.435380000000002</c:v>
                </c:pt>
                <c:pt idx="73">
                  <c:v>50.143149999999999</c:v>
                </c:pt>
                <c:pt idx="74">
                  <c:v>50.907449999999997</c:v>
                </c:pt>
                <c:pt idx="75">
                  <c:v>51.56185</c:v>
                </c:pt>
                <c:pt idx="76">
                  <c:v>52.312060000000002</c:v>
                </c:pt>
                <c:pt idx="77">
                  <c:v>53.095689999999998</c:v>
                </c:pt>
                <c:pt idx="78">
                  <c:v>53.896599999999999</c:v>
                </c:pt>
                <c:pt idx="79">
                  <c:v>54.646799999999999</c:v>
                </c:pt>
                <c:pt idx="80">
                  <c:v>55.546930000000003</c:v>
                </c:pt>
                <c:pt idx="81">
                  <c:v>56.369140000000002</c:v>
                </c:pt>
                <c:pt idx="82">
                  <c:v>57.131189999999997</c:v>
                </c:pt>
                <c:pt idx="83">
                  <c:v>57.962200000000003</c:v>
                </c:pt>
                <c:pt idx="84">
                  <c:v>58.822479999999999</c:v>
                </c:pt>
                <c:pt idx="85">
                  <c:v>59.680540000000001</c:v>
                </c:pt>
                <c:pt idx="86">
                  <c:v>60.57076</c:v>
                </c:pt>
                <c:pt idx="87">
                  <c:v>61.470199999999998</c:v>
                </c:pt>
                <c:pt idx="88">
                  <c:v>62.298589999999997</c:v>
                </c:pt>
                <c:pt idx="89">
                  <c:v>63.117559999999997</c:v>
                </c:pt>
                <c:pt idx="90">
                  <c:v>63.836799999999997</c:v>
                </c:pt>
                <c:pt idx="91">
                  <c:v>64.540109999999999</c:v>
                </c:pt>
                <c:pt idx="92">
                  <c:v>65.241990000000001</c:v>
                </c:pt>
                <c:pt idx="93">
                  <c:v>65.993480000000005</c:v>
                </c:pt>
                <c:pt idx="94">
                  <c:v>66.784620000000004</c:v>
                </c:pt>
                <c:pt idx="95">
                  <c:v>67.689099999999996</c:v>
                </c:pt>
                <c:pt idx="96">
                  <c:v>68.512649999999994</c:v>
                </c:pt>
                <c:pt idx="97">
                  <c:v>69.323350000000005</c:v>
                </c:pt>
                <c:pt idx="98">
                  <c:v>70.172030000000007</c:v>
                </c:pt>
                <c:pt idx="99">
                  <c:v>70.988209999999995</c:v>
                </c:pt>
                <c:pt idx="100">
                  <c:v>71.742350000000002</c:v>
                </c:pt>
                <c:pt idx="101">
                  <c:v>72.522049999999993</c:v>
                </c:pt>
                <c:pt idx="102">
                  <c:v>73.273470000000003</c:v>
                </c:pt>
                <c:pt idx="103">
                  <c:v>73.706059999999994</c:v>
                </c:pt>
                <c:pt idx="104">
                  <c:v>73.543260000000004</c:v>
                </c:pt>
                <c:pt idx="105">
                  <c:v>73.517570000000006</c:v>
                </c:pt>
                <c:pt idx="106">
                  <c:v>74.96696</c:v>
                </c:pt>
                <c:pt idx="107">
                  <c:v>75.919629999999998</c:v>
                </c:pt>
                <c:pt idx="108">
                  <c:v>77.226029999999994</c:v>
                </c:pt>
                <c:pt idx="109">
                  <c:v>81.817809999999994</c:v>
                </c:pt>
                <c:pt idx="110">
                  <c:v>84.059420000000003</c:v>
                </c:pt>
                <c:pt idx="111">
                  <c:v>82.990489999999994</c:v>
                </c:pt>
                <c:pt idx="112">
                  <c:v>85.976460000000003</c:v>
                </c:pt>
                <c:pt idx="113">
                  <c:v>89.170500000000004</c:v>
                </c:pt>
                <c:pt idx="114">
                  <c:v>91.293710000000004</c:v>
                </c:pt>
                <c:pt idx="115">
                  <c:v>90.523060000000001</c:v>
                </c:pt>
                <c:pt idx="116">
                  <c:v>93.476500000000001</c:v>
                </c:pt>
                <c:pt idx="117">
                  <c:v>95.35351</c:v>
                </c:pt>
                <c:pt idx="118">
                  <c:v>97.005740000000003</c:v>
                </c:pt>
                <c:pt idx="119">
                  <c:v>99.107240000000004</c:v>
                </c:pt>
                <c:pt idx="120">
                  <c:v>101.39211</c:v>
                </c:pt>
                <c:pt idx="121">
                  <c:v>103.87748000000001</c:v>
                </c:pt>
                <c:pt idx="122">
                  <c:v>89.356449999999995</c:v>
                </c:pt>
                <c:pt idx="123">
                  <c:v>72.468010000000007</c:v>
                </c:pt>
                <c:pt idx="124">
                  <c:v>54.656700000000001</c:v>
                </c:pt>
                <c:pt idx="125">
                  <c:v>38.21831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669824"/>
        <c:axId val="154671360"/>
      </c:scatterChart>
      <c:valAx>
        <c:axId val="1546698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671360"/>
        <c:crosses val="autoZero"/>
        <c:crossBetween val="midCat"/>
      </c:valAx>
      <c:valAx>
        <c:axId val="1546713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6698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3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J$14:$J$499</c:f>
              <c:numCache>
                <c:formatCode>General</c:formatCode>
                <c:ptCount val="486"/>
                <c:pt idx="0">
                  <c:v>0</c:v>
                </c:pt>
                <c:pt idx="1">
                  <c:v>0.13954</c:v>
                </c:pt>
                <c:pt idx="2">
                  <c:v>0.45711000000000002</c:v>
                </c:pt>
                <c:pt idx="3">
                  <c:v>0.75119000000000002</c:v>
                </c:pt>
                <c:pt idx="4">
                  <c:v>1.0157499999999999</c:v>
                </c:pt>
                <c:pt idx="5">
                  <c:v>1.27075</c:v>
                </c:pt>
                <c:pt idx="6">
                  <c:v>1.52481</c:v>
                </c:pt>
                <c:pt idx="7">
                  <c:v>1.77816</c:v>
                </c:pt>
                <c:pt idx="8">
                  <c:v>2.0317400000000001</c:v>
                </c:pt>
                <c:pt idx="9">
                  <c:v>2.2868599999999999</c:v>
                </c:pt>
                <c:pt idx="10">
                  <c:v>2.54033</c:v>
                </c:pt>
                <c:pt idx="11">
                  <c:v>2.7945000000000002</c:v>
                </c:pt>
                <c:pt idx="12">
                  <c:v>3.0484399999999998</c:v>
                </c:pt>
                <c:pt idx="13">
                  <c:v>3.3023799999999999</c:v>
                </c:pt>
                <c:pt idx="14">
                  <c:v>3.5570300000000001</c:v>
                </c:pt>
                <c:pt idx="15">
                  <c:v>3.8101400000000001</c:v>
                </c:pt>
                <c:pt idx="16">
                  <c:v>4.0633699999999999</c:v>
                </c:pt>
                <c:pt idx="17">
                  <c:v>4.31813</c:v>
                </c:pt>
                <c:pt idx="18">
                  <c:v>4.5724299999999998</c:v>
                </c:pt>
                <c:pt idx="19">
                  <c:v>4.8254200000000003</c:v>
                </c:pt>
                <c:pt idx="20">
                  <c:v>5.0798300000000003</c:v>
                </c:pt>
                <c:pt idx="21">
                  <c:v>5.3338900000000002</c:v>
                </c:pt>
                <c:pt idx="22">
                  <c:v>5.5884200000000002</c:v>
                </c:pt>
                <c:pt idx="23">
                  <c:v>5.8418799999999997</c:v>
                </c:pt>
                <c:pt idx="24">
                  <c:v>6.0952299999999999</c:v>
                </c:pt>
                <c:pt idx="25">
                  <c:v>6.3497599999999998</c:v>
                </c:pt>
                <c:pt idx="26">
                  <c:v>6.60405</c:v>
                </c:pt>
                <c:pt idx="27">
                  <c:v>6.8582299999999998</c:v>
                </c:pt>
                <c:pt idx="28">
                  <c:v>7.11205</c:v>
                </c:pt>
                <c:pt idx="29">
                  <c:v>7.3658700000000001</c:v>
                </c:pt>
                <c:pt idx="30">
                  <c:v>7.6206300000000002</c:v>
                </c:pt>
                <c:pt idx="31">
                  <c:v>7.8744500000000004</c:v>
                </c:pt>
                <c:pt idx="32">
                  <c:v>8.1282700000000006</c:v>
                </c:pt>
                <c:pt idx="33">
                  <c:v>8.3816199999999998</c:v>
                </c:pt>
                <c:pt idx="34">
                  <c:v>8.6362699999999997</c:v>
                </c:pt>
                <c:pt idx="35">
                  <c:v>8.8902099999999997</c:v>
                </c:pt>
                <c:pt idx="36">
                  <c:v>9.1435499999999994</c:v>
                </c:pt>
                <c:pt idx="37">
                  <c:v>9.3973700000000004</c:v>
                </c:pt>
                <c:pt idx="38">
                  <c:v>9.6515500000000003</c:v>
                </c:pt>
                <c:pt idx="39">
                  <c:v>9.9062000000000001</c:v>
                </c:pt>
                <c:pt idx="40">
                  <c:v>10.15954</c:v>
                </c:pt>
                <c:pt idx="41">
                  <c:v>10.41395</c:v>
                </c:pt>
                <c:pt idx="42">
                  <c:v>10.667540000000001</c:v>
                </c:pt>
                <c:pt idx="43">
                  <c:v>10.921709999999999</c:v>
                </c:pt>
                <c:pt idx="44">
                  <c:v>11.17577</c:v>
                </c:pt>
                <c:pt idx="45">
                  <c:v>11.429589999999999</c:v>
                </c:pt>
                <c:pt idx="46">
                  <c:v>11.683529999999999</c:v>
                </c:pt>
                <c:pt idx="47">
                  <c:v>11.93853</c:v>
                </c:pt>
                <c:pt idx="48">
                  <c:v>12.19247</c:v>
                </c:pt>
                <c:pt idx="49">
                  <c:v>12.44605</c:v>
                </c:pt>
                <c:pt idx="50">
                  <c:v>12.69952</c:v>
                </c:pt>
                <c:pt idx="51">
                  <c:v>12.95416</c:v>
                </c:pt>
                <c:pt idx="52">
                  <c:v>13.20834</c:v>
                </c:pt>
                <c:pt idx="53">
                  <c:v>13.461919999999999</c:v>
                </c:pt>
                <c:pt idx="54">
                  <c:v>13.71551</c:v>
                </c:pt>
                <c:pt idx="55">
                  <c:v>13.97039</c:v>
                </c:pt>
              </c:numCache>
            </c:numRef>
          </c:xVal>
          <c:yVal>
            <c:numRef>
              <c:f>'Continuous Suture Only'!$K$14:$K$499</c:f>
              <c:numCache>
                <c:formatCode>General</c:formatCode>
                <c:ptCount val="486"/>
                <c:pt idx="0">
                  <c:v>-2.5250000000000002E-2</c:v>
                </c:pt>
                <c:pt idx="1">
                  <c:v>4.82E-2</c:v>
                </c:pt>
                <c:pt idx="2">
                  <c:v>0.46067000000000002</c:v>
                </c:pt>
                <c:pt idx="3">
                  <c:v>0.99460000000000004</c:v>
                </c:pt>
                <c:pt idx="4">
                  <c:v>1.4892099999999999</c:v>
                </c:pt>
                <c:pt idx="5">
                  <c:v>1.97499</c:v>
                </c:pt>
                <c:pt idx="6">
                  <c:v>2.43411</c:v>
                </c:pt>
                <c:pt idx="7">
                  <c:v>3.0296699999999999</c:v>
                </c:pt>
                <c:pt idx="8">
                  <c:v>3.5560100000000001</c:v>
                </c:pt>
                <c:pt idx="9">
                  <c:v>4.1581000000000001</c:v>
                </c:pt>
                <c:pt idx="10">
                  <c:v>4.8030499999999998</c:v>
                </c:pt>
                <c:pt idx="11">
                  <c:v>5.4546099999999997</c:v>
                </c:pt>
                <c:pt idx="12">
                  <c:v>6.1436999999999999</c:v>
                </c:pt>
                <c:pt idx="13">
                  <c:v>6.8383399999999996</c:v>
                </c:pt>
                <c:pt idx="14">
                  <c:v>7.4437499999999996</c:v>
                </c:pt>
                <c:pt idx="15">
                  <c:v>8.1604100000000006</c:v>
                </c:pt>
                <c:pt idx="16">
                  <c:v>8.8220399999999994</c:v>
                </c:pt>
                <c:pt idx="17">
                  <c:v>9.6250199999999992</c:v>
                </c:pt>
                <c:pt idx="18">
                  <c:v>10.42065</c:v>
                </c:pt>
                <c:pt idx="19">
                  <c:v>11.25413</c:v>
                </c:pt>
                <c:pt idx="20">
                  <c:v>12.058669999999999</c:v>
                </c:pt>
                <c:pt idx="21">
                  <c:v>13.00361</c:v>
                </c:pt>
                <c:pt idx="22">
                  <c:v>13.981859999999999</c:v>
                </c:pt>
                <c:pt idx="23">
                  <c:v>14.824149999999999</c:v>
                </c:pt>
                <c:pt idx="24">
                  <c:v>15.67605</c:v>
                </c:pt>
                <c:pt idx="25">
                  <c:v>16.640799999999999</c:v>
                </c:pt>
                <c:pt idx="26">
                  <c:v>17.527139999999999</c:v>
                </c:pt>
                <c:pt idx="27">
                  <c:v>18.479710000000001</c:v>
                </c:pt>
                <c:pt idx="28">
                  <c:v>19.48723</c:v>
                </c:pt>
                <c:pt idx="29">
                  <c:v>20.36084</c:v>
                </c:pt>
                <c:pt idx="30">
                  <c:v>21.247969999999999</c:v>
                </c:pt>
                <c:pt idx="31">
                  <c:v>22.227250000000002</c:v>
                </c:pt>
                <c:pt idx="32">
                  <c:v>23.29157</c:v>
                </c:pt>
                <c:pt idx="33">
                  <c:v>24.384319999999999</c:v>
                </c:pt>
                <c:pt idx="34">
                  <c:v>25.320879999999999</c:v>
                </c:pt>
                <c:pt idx="35">
                  <c:v>26.290230000000001</c:v>
                </c:pt>
                <c:pt idx="36">
                  <c:v>27.145849999999999</c:v>
                </c:pt>
                <c:pt idx="37">
                  <c:v>27.952220000000001</c:v>
                </c:pt>
                <c:pt idx="38">
                  <c:v>28.738420000000001</c:v>
                </c:pt>
                <c:pt idx="39">
                  <c:v>29.420380000000002</c:v>
                </c:pt>
                <c:pt idx="40">
                  <c:v>29.845230000000001</c:v>
                </c:pt>
                <c:pt idx="41">
                  <c:v>30.417149999999999</c:v>
                </c:pt>
                <c:pt idx="42">
                  <c:v>31.024039999999999</c:v>
                </c:pt>
                <c:pt idx="43">
                  <c:v>31.58502</c:v>
                </c:pt>
                <c:pt idx="44">
                  <c:v>32.169110000000003</c:v>
                </c:pt>
                <c:pt idx="45">
                  <c:v>32.675530000000002</c:v>
                </c:pt>
                <c:pt idx="46">
                  <c:v>33.279980000000002</c:v>
                </c:pt>
                <c:pt idx="47">
                  <c:v>33.728810000000003</c:v>
                </c:pt>
                <c:pt idx="48">
                  <c:v>34.105040000000002</c:v>
                </c:pt>
                <c:pt idx="49">
                  <c:v>34.020560000000003</c:v>
                </c:pt>
                <c:pt idx="50">
                  <c:v>33.888240000000003</c:v>
                </c:pt>
                <c:pt idx="51">
                  <c:v>33.251930000000002</c:v>
                </c:pt>
                <c:pt idx="52">
                  <c:v>31.297689999999999</c:v>
                </c:pt>
                <c:pt idx="53">
                  <c:v>28.08858</c:v>
                </c:pt>
                <c:pt idx="54">
                  <c:v>23.128620000000002</c:v>
                </c:pt>
                <c:pt idx="55">
                  <c:v>20.9936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183232"/>
        <c:axId val="163193216"/>
      </c:scatterChart>
      <c:valAx>
        <c:axId val="1631832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193216"/>
        <c:crosses val="autoZero"/>
        <c:crossBetween val="midCat"/>
      </c:valAx>
      <c:valAx>
        <c:axId val="163193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18323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2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F$14:$F$499</c:f>
              <c:numCache>
                <c:formatCode>General</c:formatCode>
                <c:ptCount val="486"/>
                <c:pt idx="0">
                  <c:v>0</c:v>
                </c:pt>
                <c:pt idx="1">
                  <c:v>0.13469999999999999</c:v>
                </c:pt>
                <c:pt idx="2">
                  <c:v>0.44885000000000003</c:v>
                </c:pt>
                <c:pt idx="3">
                  <c:v>0.74611000000000005</c:v>
                </c:pt>
                <c:pt idx="4">
                  <c:v>1.0161100000000001</c:v>
                </c:pt>
                <c:pt idx="5">
                  <c:v>1.2713399999999999</c:v>
                </c:pt>
                <c:pt idx="6">
                  <c:v>1.52576</c:v>
                </c:pt>
                <c:pt idx="7">
                  <c:v>1.77969</c:v>
                </c:pt>
                <c:pt idx="8">
                  <c:v>2.03186</c:v>
                </c:pt>
                <c:pt idx="9">
                  <c:v>2.28627</c:v>
                </c:pt>
                <c:pt idx="10">
                  <c:v>2.54068</c:v>
                </c:pt>
                <c:pt idx="11">
                  <c:v>2.7950900000000001</c:v>
                </c:pt>
                <c:pt idx="12">
                  <c:v>3.0484399999999998</c:v>
                </c:pt>
                <c:pt idx="13">
                  <c:v>3.30179</c:v>
                </c:pt>
                <c:pt idx="14">
                  <c:v>3.55667</c:v>
                </c:pt>
                <c:pt idx="15">
                  <c:v>3.8111999999999999</c:v>
                </c:pt>
                <c:pt idx="16">
                  <c:v>4.0645499999999997</c:v>
                </c:pt>
                <c:pt idx="17">
                  <c:v>4.3174299999999999</c:v>
                </c:pt>
                <c:pt idx="18">
                  <c:v>4.57172</c:v>
                </c:pt>
                <c:pt idx="19">
                  <c:v>4.8267199999999999</c:v>
                </c:pt>
                <c:pt idx="20">
                  <c:v>5.08101</c:v>
                </c:pt>
                <c:pt idx="21">
                  <c:v>5.3335299999999997</c:v>
                </c:pt>
                <c:pt idx="22">
                  <c:v>5.5885300000000004</c:v>
                </c:pt>
                <c:pt idx="23">
                  <c:v>5.8431800000000003</c:v>
                </c:pt>
                <c:pt idx="24">
                  <c:v>6.0964099999999997</c:v>
                </c:pt>
                <c:pt idx="25">
                  <c:v>6.3497599999999998</c:v>
                </c:pt>
                <c:pt idx="26">
                  <c:v>6.60405</c:v>
                </c:pt>
                <c:pt idx="27">
                  <c:v>6.85893</c:v>
                </c:pt>
                <c:pt idx="28">
                  <c:v>7.11287</c:v>
                </c:pt>
                <c:pt idx="29">
                  <c:v>7.3655099999999996</c:v>
                </c:pt>
                <c:pt idx="30">
                  <c:v>7.6199199999999996</c:v>
                </c:pt>
                <c:pt idx="31">
                  <c:v>7.8750400000000003</c:v>
                </c:pt>
                <c:pt idx="32">
                  <c:v>8.1283899999999996</c:v>
                </c:pt>
                <c:pt idx="33">
                  <c:v>8.3820899999999998</c:v>
                </c:pt>
                <c:pt idx="34">
                  <c:v>8.6355599999999999</c:v>
                </c:pt>
                <c:pt idx="35">
                  <c:v>8.8903199999999991</c:v>
                </c:pt>
                <c:pt idx="36">
                  <c:v>9.14344</c:v>
                </c:pt>
                <c:pt idx="37">
                  <c:v>9.3984400000000008</c:v>
                </c:pt>
                <c:pt idx="38">
                  <c:v>9.6521399999999993</c:v>
                </c:pt>
                <c:pt idx="39">
                  <c:v>9.9056099999999994</c:v>
                </c:pt>
                <c:pt idx="40">
                  <c:v>10.16108</c:v>
                </c:pt>
                <c:pt idx="41">
                  <c:v>10.414540000000001</c:v>
                </c:pt>
                <c:pt idx="42">
                  <c:v>10.668010000000001</c:v>
                </c:pt>
                <c:pt idx="43">
                  <c:v>10.92112</c:v>
                </c:pt>
                <c:pt idx="44">
                  <c:v>11.17695</c:v>
                </c:pt>
                <c:pt idx="45">
                  <c:v>11.43018</c:v>
                </c:pt>
                <c:pt idx="46">
                  <c:v>11.68388</c:v>
                </c:pt>
                <c:pt idx="47">
                  <c:v>11.9377</c:v>
                </c:pt>
                <c:pt idx="48">
                  <c:v>12.19247</c:v>
                </c:pt>
                <c:pt idx="49">
                  <c:v>12.44641</c:v>
                </c:pt>
                <c:pt idx="50">
                  <c:v>12.69975</c:v>
                </c:pt>
                <c:pt idx="51">
                  <c:v>12.953810000000001</c:v>
                </c:pt>
                <c:pt idx="52">
                  <c:v>13.20858</c:v>
                </c:pt>
                <c:pt idx="53">
                  <c:v>13.46228</c:v>
                </c:pt>
                <c:pt idx="54">
                  <c:v>13.71515</c:v>
                </c:pt>
                <c:pt idx="55">
                  <c:v>13.969799999999999</c:v>
                </c:pt>
                <c:pt idx="56">
                  <c:v>14.22457</c:v>
                </c:pt>
                <c:pt idx="57">
                  <c:v>14.47874</c:v>
                </c:pt>
                <c:pt idx="58">
                  <c:v>14.73197</c:v>
                </c:pt>
                <c:pt idx="59">
                  <c:v>14.98555</c:v>
                </c:pt>
                <c:pt idx="60">
                  <c:v>15.240080000000001</c:v>
                </c:pt>
                <c:pt idx="61">
                  <c:v>15.49508</c:v>
                </c:pt>
                <c:pt idx="62">
                  <c:v>15.747960000000001</c:v>
                </c:pt>
                <c:pt idx="63">
                  <c:v>16.002130000000001</c:v>
                </c:pt>
                <c:pt idx="64">
                  <c:v>16.256430000000002</c:v>
                </c:pt>
                <c:pt idx="65">
                  <c:v>16.510370000000002</c:v>
                </c:pt>
                <c:pt idx="66">
                  <c:v>16.764420000000001</c:v>
                </c:pt>
                <c:pt idx="67">
                  <c:v>17.017410000000002</c:v>
                </c:pt>
                <c:pt idx="68">
                  <c:v>17.271940000000001</c:v>
                </c:pt>
                <c:pt idx="69">
                  <c:v>17.526240000000001</c:v>
                </c:pt>
                <c:pt idx="70">
                  <c:v>17.780290000000001</c:v>
                </c:pt>
                <c:pt idx="71">
                  <c:v>18.033290000000001</c:v>
                </c:pt>
                <c:pt idx="72">
                  <c:v>18.28829</c:v>
                </c:pt>
                <c:pt idx="73">
                  <c:v>18.541989999999998</c:v>
                </c:pt>
                <c:pt idx="74">
                  <c:v>18.796520000000001</c:v>
                </c:pt>
                <c:pt idx="75">
                  <c:v>19.049510000000001</c:v>
                </c:pt>
                <c:pt idx="76">
                  <c:v>19.303329999999999</c:v>
                </c:pt>
                <c:pt idx="77">
                  <c:v>19.557739999999999</c:v>
                </c:pt>
                <c:pt idx="78">
                  <c:v>19.813220000000001</c:v>
                </c:pt>
                <c:pt idx="79">
                  <c:v>20.066330000000001</c:v>
                </c:pt>
                <c:pt idx="80">
                  <c:v>20.319320000000001</c:v>
                </c:pt>
              </c:numCache>
            </c:numRef>
          </c:xVal>
          <c:yVal>
            <c:numRef>
              <c:f>'Continuous Suture Only'!$G$14:$G$499</c:f>
              <c:numCache>
                <c:formatCode>General</c:formatCode>
                <c:ptCount val="486"/>
                <c:pt idx="0">
                  <c:v>-1.5180000000000001E-2</c:v>
                </c:pt>
                <c:pt idx="1">
                  <c:v>6.3920000000000005E-2</c:v>
                </c:pt>
                <c:pt idx="2">
                  <c:v>0.32346999999999998</c:v>
                </c:pt>
                <c:pt idx="3">
                  <c:v>0.61724999999999997</c:v>
                </c:pt>
                <c:pt idx="4">
                  <c:v>0.91956000000000004</c:v>
                </c:pt>
                <c:pt idx="5">
                  <c:v>1.2160299999999999</c:v>
                </c:pt>
                <c:pt idx="6">
                  <c:v>1.5648200000000001</c:v>
                </c:pt>
                <c:pt idx="7">
                  <c:v>1.9456199999999999</c:v>
                </c:pt>
                <c:pt idx="8">
                  <c:v>2.4280900000000001</c:v>
                </c:pt>
                <c:pt idx="9">
                  <c:v>2.9860799999999998</c:v>
                </c:pt>
                <c:pt idx="10">
                  <c:v>3.6709999999999998</c:v>
                </c:pt>
                <c:pt idx="11">
                  <c:v>4.3268800000000001</c:v>
                </c:pt>
                <c:pt idx="12">
                  <c:v>4.9808899999999996</c:v>
                </c:pt>
                <c:pt idx="13">
                  <c:v>5.6947999999999999</c:v>
                </c:pt>
                <c:pt idx="14">
                  <c:v>6.6388800000000003</c:v>
                </c:pt>
                <c:pt idx="15">
                  <c:v>7.6692200000000001</c:v>
                </c:pt>
                <c:pt idx="16">
                  <c:v>8.8495399999999993</c:v>
                </c:pt>
                <c:pt idx="17">
                  <c:v>9.9590599999999991</c:v>
                </c:pt>
                <c:pt idx="18">
                  <c:v>11.16159</c:v>
                </c:pt>
                <c:pt idx="19">
                  <c:v>12.353009999999999</c:v>
                </c:pt>
                <c:pt idx="20">
                  <c:v>13.36877</c:v>
                </c:pt>
                <c:pt idx="21">
                  <c:v>14.87833</c:v>
                </c:pt>
                <c:pt idx="22">
                  <c:v>16.165579999999999</c:v>
                </c:pt>
                <c:pt idx="23">
                  <c:v>17.466329999999999</c:v>
                </c:pt>
                <c:pt idx="24">
                  <c:v>19.021750000000001</c:v>
                </c:pt>
                <c:pt idx="25">
                  <c:v>20.363620000000001</c:v>
                </c:pt>
                <c:pt idx="26">
                  <c:v>21.595269999999999</c:v>
                </c:pt>
                <c:pt idx="27">
                  <c:v>23.00347</c:v>
                </c:pt>
                <c:pt idx="28">
                  <c:v>24.455950000000001</c:v>
                </c:pt>
                <c:pt idx="29">
                  <c:v>25.804659999999998</c:v>
                </c:pt>
                <c:pt idx="30">
                  <c:v>27.159610000000001</c:v>
                </c:pt>
                <c:pt idx="31">
                  <c:v>28.650120000000001</c:v>
                </c:pt>
                <c:pt idx="32">
                  <c:v>30.1431</c:v>
                </c:pt>
                <c:pt idx="33">
                  <c:v>31.66385</c:v>
                </c:pt>
                <c:pt idx="34">
                  <c:v>33.072299999999998</c:v>
                </c:pt>
                <c:pt idx="35">
                  <c:v>34.51652</c:v>
                </c:pt>
                <c:pt idx="36">
                  <c:v>35.88138</c:v>
                </c:pt>
                <c:pt idx="37">
                  <c:v>37.230330000000002</c:v>
                </c:pt>
                <c:pt idx="38">
                  <c:v>38.633510000000001</c:v>
                </c:pt>
                <c:pt idx="39">
                  <c:v>39.902670000000001</c:v>
                </c:pt>
                <c:pt idx="40">
                  <c:v>41.125999999999998</c:v>
                </c:pt>
                <c:pt idx="41">
                  <c:v>42.39479</c:v>
                </c:pt>
                <c:pt idx="42">
                  <c:v>43.56765</c:v>
                </c:pt>
                <c:pt idx="43">
                  <c:v>44.668860000000002</c:v>
                </c:pt>
                <c:pt idx="44">
                  <c:v>45.85098</c:v>
                </c:pt>
                <c:pt idx="45">
                  <c:v>47.003950000000003</c:v>
                </c:pt>
                <c:pt idx="46">
                  <c:v>48.109540000000003</c:v>
                </c:pt>
                <c:pt idx="47">
                  <c:v>49.147910000000003</c:v>
                </c:pt>
                <c:pt idx="48">
                  <c:v>50.209249999999997</c:v>
                </c:pt>
                <c:pt idx="49">
                  <c:v>51.190480000000001</c:v>
                </c:pt>
                <c:pt idx="50">
                  <c:v>52.174289999999999</c:v>
                </c:pt>
                <c:pt idx="51">
                  <c:v>53.217109999999998</c:v>
                </c:pt>
                <c:pt idx="52">
                  <c:v>54.366549999999997</c:v>
                </c:pt>
                <c:pt idx="53">
                  <c:v>55.376840000000001</c:v>
                </c:pt>
                <c:pt idx="54">
                  <c:v>56.415199999999999</c:v>
                </c:pt>
                <c:pt idx="55">
                  <c:v>57.470030000000001</c:v>
                </c:pt>
                <c:pt idx="56">
                  <c:v>58.5764</c:v>
                </c:pt>
                <c:pt idx="57">
                  <c:v>59.674390000000002</c:v>
                </c:pt>
                <c:pt idx="58">
                  <c:v>60.614469999999997</c:v>
                </c:pt>
                <c:pt idx="59">
                  <c:v>61.719250000000002</c:v>
                </c:pt>
                <c:pt idx="60">
                  <c:v>62.765470000000001</c:v>
                </c:pt>
                <c:pt idx="61">
                  <c:v>63.691670000000002</c:v>
                </c:pt>
                <c:pt idx="62">
                  <c:v>64.475219999999993</c:v>
                </c:pt>
                <c:pt idx="63">
                  <c:v>65.451660000000004</c:v>
                </c:pt>
                <c:pt idx="64">
                  <c:v>66.313079999999999</c:v>
                </c:pt>
                <c:pt idx="65">
                  <c:v>67.00264</c:v>
                </c:pt>
                <c:pt idx="66">
                  <c:v>67.913139999999999</c:v>
                </c:pt>
                <c:pt idx="67">
                  <c:v>68.692269999999994</c:v>
                </c:pt>
                <c:pt idx="68">
                  <c:v>69.05829</c:v>
                </c:pt>
                <c:pt idx="69">
                  <c:v>69.436850000000007</c:v>
                </c:pt>
                <c:pt idx="70">
                  <c:v>69.485330000000005</c:v>
                </c:pt>
                <c:pt idx="71">
                  <c:v>69.850340000000003</c:v>
                </c:pt>
                <c:pt idx="72">
                  <c:v>69.969049999999996</c:v>
                </c:pt>
                <c:pt idx="73">
                  <c:v>69.321150000000003</c:v>
                </c:pt>
                <c:pt idx="74">
                  <c:v>66.906419999999997</c:v>
                </c:pt>
                <c:pt idx="75">
                  <c:v>66.546549999999996</c:v>
                </c:pt>
                <c:pt idx="76">
                  <c:v>66.641599999999997</c:v>
                </c:pt>
                <c:pt idx="77">
                  <c:v>66.230919999999998</c:v>
                </c:pt>
                <c:pt idx="78">
                  <c:v>64.325479999999999</c:v>
                </c:pt>
                <c:pt idx="79">
                  <c:v>62.076160000000002</c:v>
                </c:pt>
                <c:pt idx="80">
                  <c:v>61.23532999999999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24288"/>
        <c:axId val="163325824"/>
      </c:scatterChart>
      <c:valAx>
        <c:axId val="1633242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325824"/>
        <c:crosses val="autoZero"/>
        <c:crossBetween val="midCat"/>
      </c:valAx>
      <c:valAx>
        <c:axId val="163325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3242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1</a:t>
            </a:r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B$14:$B$499</c:f>
              <c:numCache>
                <c:formatCode>General</c:formatCode>
                <c:ptCount val="486"/>
                <c:pt idx="0">
                  <c:v>0</c:v>
                </c:pt>
                <c:pt idx="1">
                  <c:v>0.14391000000000001</c:v>
                </c:pt>
                <c:pt idx="2">
                  <c:v>0.45050000000000001</c:v>
                </c:pt>
                <c:pt idx="3">
                  <c:v>0.74304000000000003</c:v>
                </c:pt>
                <c:pt idx="4">
                  <c:v>1.01363</c:v>
                </c:pt>
                <c:pt idx="5">
                  <c:v>1.2705200000000001</c:v>
                </c:pt>
                <c:pt idx="6">
                  <c:v>1.52481</c:v>
                </c:pt>
                <c:pt idx="7">
                  <c:v>1.7795799999999999</c:v>
                </c:pt>
                <c:pt idx="8">
                  <c:v>2.0331600000000001</c:v>
                </c:pt>
                <c:pt idx="9">
                  <c:v>2.2856800000000002</c:v>
                </c:pt>
                <c:pt idx="10">
                  <c:v>2.5399699999999998</c:v>
                </c:pt>
                <c:pt idx="11">
                  <c:v>2.79474</c:v>
                </c:pt>
                <c:pt idx="12">
                  <c:v>3.04915</c:v>
                </c:pt>
                <c:pt idx="13">
                  <c:v>3.3021400000000001</c:v>
                </c:pt>
                <c:pt idx="14">
                  <c:v>3.5562</c:v>
                </c:pt>
                <c:pt idx="15">
                  <c:v>3.81108</c:v>
                </c:pt>
                <c:pt idx="16">
                  <c:v>4.0648999999999997</c:v>
                </c:pt>
                <c:pt idx="17">
                  <c:v>4.3178999999999998</c:v>
                </c:pt>
                <c:pt idx="18">
                  <c:v>4.5714800000000002</c:v>
                </c:pt>
                <c:pt idx="19">
                  <c:v>4.8266</c:v>
                </c:pt>
                <c:pt idx="20">
                  <c:v>5.0803000000000003</c:v>
                </c:pt>
                <c:pt idx="21">
                  <c:v>5.3337700000000003</c:v>
                </c:pt>
                <c:pt idx="22">
                  <c:v>5.5871199999999996</c:v>
                </c:pt>
                <c:pt idx="23">
                  <c:v>5.8421200000000004</c:v>
                </c:pt>
                <c:pt idx="24">
                  <c:v>6.0959399999999997</c:v>
                </c:pt>
                <c:pt idx="25">
                  <c:v>6.34999</c:v>
                </c:pt>
                <c:pt idx="26">
                  <c:v>6.6045199999999999</c:v>
                </c:pt>
                <c:pt idx="27">
                  <c:v>6.8583400000000001</c:v>
                </c:pt>
                <c:pt idx="28">
                  <c:v>7.1131099999999998</c:v>
                </c:pt>
                <c:pt idx="29">
                  <c:v>7.36693</c:v>
                </c:pt>
                <c:pt idx="30">
                  <c:v>7.6205100000000003</c:v>
                </c:pt>
                <c:pt idx="31">
                  <c:v>7.8738599999999996</c:v>
                </c:pt>
                <c:pt idx="32">
                  <c:v>8.1285100000000003</c:v>
                </c:pt>
                <c:pt idx="33">
                  <c:v>8.3826800000000006</c:v>
                </c:pt>
                <c:pt idx="34">
                  <c:v>8.6360299999999999</c:v>
                </c:pt>
                <c:pt idx="35">
                  <c:v>8.8897300000000001</c:v>
                </c:pt>
                <c:pt idx="36">
                  <c:v>9.1441400000000002</c:v>
                </c:pt>
                <c:pt idx="37">
                  <c:v>9.39832</c:v>
                </c:pt>
                <c:pt idx="38">
                  <c:v>9.6514299999999995</c:v>
                </c:pt>
                <c:pt idx="39">
                  <c:v>9.9052500000000006</c:v>
                </c:pt>
                <c:pt idx="40">
                  <c:v>10.16108</c:v>
                </c:pt>
                <c:pt idx="41">
                  <c:v>10.41478</c:v>
                </c:pt>
                <c:pt idx="42">
                  <c:v>10.667540000000001</c:v>
                </c:pt>
                <c:pt idx="43">
                  <c:v>10.92089</c:v>
                </c:pt>
                <c:pt idx="44">
                  <c:v>11.17601</c:v>
                </c:pt>
                <c:pt idx="45">
                  <c:v>11.43089</c:v>
                </c:pt>
                <c:pt idx="46">
                  <c:v>11.684469999999999</c:v>
                </c:pt>
                <c:pt idx="47">
                  <c:v>11.93782</c:v>
                </c:pt>
                <c:pt idx="48">
                  <c:v>12.19294</c:v>
                </c:pt>
                <c:pt idx="49">
                  <c:v>12.44688</c:v>
                </c:pt>
                <c:pt idx="50">
                  <c:v>12.70011</c:v>
                </c:pt>
                <c:pt idx="51">
                  <c:v>12.953810000000001</c:v>
                </c:pt>
                <c:pt idx="52">
                  <c:v>13.2081</c:v>
                </c:pt>
                <c:pt idx="53">
                  <c:v>13.46204</c:v>
                </c:pt>
                <c:pt idx="54">
                  <c:v>13.71645</c:v>
                </c:pt>
                <c:pt idx="55">
                  <c:v>13.96862</c:v>
                </c:pt>
                <c:pt idx="56">
                  <c:v>14.22362</c:v>
                </c:pt>
                <c:pt idx="57">
                  <c:v>14.47791</c:v>
                </c:pt>
                <c:pt idx="58">
                  <c:v>14.73244</c:v>
                </c:pt>
                <c:pt idx="59">
                  <c:v>14.98579</c:v>
                </c:pt>
                <c:pt idx="60">
                  <c:v>15.239610000000001</c:v>
                </c:pt>
                <c:pt idx="61">
                  <c:v>15.49414</c:v>
                </c:pt>
                <c:pt idx="62">
                  <c:v>15.748200000000001</c:v>
                </c:pt>
                <c:pt idx="63">
                  <c:v>16.002020000000002</c:v>
                </c:pt>
                <c:pt idx="64">
                  <c:v>16.255600000000001</c:v>
                </c:pt>
                <c:pt idx="65">
                  <c:v>16.510010000000001</c:v>
                </c:pt>
                <c:pt idx="66">
                  <c:v>16.764890000000001</c:v>
                </c:pt>
                <c:pt idx="67">
                  <c:v>17.01895</c:v>
                </c:pt>
                <c:pt idx="68">
                  <c:v>17.271360000000001</c:v>
                </c:pt>
                <c:pt idx="69">
                  <c:v>17.526240000000001</c:v>
                </c:pt>
                <c:pt idx="70">
                  <c:v>17.780650000000001</c:v>
                </c:pt>
                <c:pt idx="71">
                  <c:v>18.034230000000001</c:v>
                </c:pt>
                <c:pt idx="72">
                  <c:v>18.287929999999999</c:v>
                </c:pt>
                <c:pt idx="73">
                  <c:v>18.542110000000001</c:v>
                </c:pt>
                <c:pt idx="74">
                  <c:v>18.796520000000001</c:v>
                </c:pt>
                <c:pt idx="75">
                  <c:v>19.0501</c:v>
                </c:pt>
                <c:pt idx="76">
                  <c:v>19.30369</c:v>
                </c:pt>
                <c:pt idx="77">
                  <c:v>19.557980000000001</c:v>
                </c:pt>
                <c:pt idx="78">
                  <c:v>19.812860000000001</c:v>
                </c:pt>
                <c:pt idx="79">
                  <c:v>20.065740000000002</c:v>
                </c:pt>
                <c:pt idx="80">
                  <c:v>20.320029999999999</c:v>
                </c:pt>
                <c:pt idx="81">
                  <c:v>20.57385</c:v>
                </c:pt>
                <c:pt idx="82">
                  <c:v>20.82873</c:v>
                </c:pt>
                <c:pt idx="83">
                  <c:v>21.082789999999999</c:v>
                </c:pt>
                <c:pt idx="84">
                  <c:v>21.335429999999999</c:v>
                </c:pt>
                <c:pt idx="85">
                  <c:v>21.589130000000001</c:v>
                </c:pt>
                <c:pt idx="86">
                  <c:v>21.844249999999999</c:v>
                </c:pt>
                <c:pt idx="87">
                  <c:v>22.098659999999999</c:v>
                </c:pt>
                <c:pt idx="88">
                  <c:v>22.352129999999999</c:v>
                </c:pt>
                <c:pt idx="89">
                  <c:v>22.605830000000001</c:v>
                </c:pt>
                <c:pt idx="90">
                  <c:v>22.859770000000001</c:v>
                </c:pt>
                <c:pt idx="91">
                  <c:v>23.114889999999999</c:v>
                </c:pt>
                <c:pt idx="92">
                  <c:v>23.368469999999999</c:v>
                </c:pt>
                <c:pt idx="93">
                  <c:v>23.622060000000001</c:v>
                </c:pt>
                <c:pt idx="94">
                  <c:v>23.876110000000001</c:v>
                </c:pt>
                <c:pt idx="95">
                  <c:v>24.131</c:v>
                </c:pt>
                <c:pt idx="96">
                  <c:v>24.38411</c:v>
                </c:pt>
                <c:pt idx="97">
                  <c:v>24.637460000000001</c:v>
                </c:pt>
                <c:pt idx="98">
                  <c:v>24.892219999999998</c:v>
                </c:pt>
                <c:pt idx="99">
                  <c:v>25.146989999999999</c:v>
                </c:pt>
                <c:pt idx="100">
                  <c:v>25.399979999999999</c:v>
                </c:pt>
                <c:pt idx="101">
                  <c:v>25.653089999999999</c:v>
                </c:pt>
                <c:pt idx="102">
                  <c:v>25.90727</c:v>
                </c:pt>
                <c:pt idx="103">
                  <c:v>26.161799999999999</c:v>
                </c:pt>
                <c:pt idx="104">
                  <c:v>26.416920000000001</c:v>
                </c:pt>
                <c:pt idx="105">
                  <c:v>26.650189999999998</c:v>
                </c:pt>
                <c:pt idx="106">
                  <c:v>26.903659999999999</c:v>
                </c:pt>
                <c:pt idx="107">
                  <c:v>27.157599999999999</c:v>
                </c:pt>
                <c:pt idx="108">
                  <c:v>27.41236</c:v>
                </c:pt>
              </c:numCache>
            </c:numRef>
          </c:xVal>
          <c:yVal>
            <c:numRef>
              <c:f>'Continuous Suture Only'!$C$14:$C$499</c:f>
              <c:numCache>
                <c:formatCode>General</c:formatCode>
                <c:ptCount val="486"/>
                <c:pt idx="0">
                  <c:v>5.3899999999999998E-3</c:v>
                </c:pt>
                <c:pt idx="1">
                  <c:v>0.10943</c:v>
                </c:pt>
                <c:pt idx="2">
                  <c:v>0.51314000000000004</c:v>
                </c:pt>
                <c:pt idx="3">
                  <c:v>1.0213099999999999</c:v>
                </c:pt>
                <c:pt idx="4">
                  <c:v>1.45757</c:v>
                </c:pt>
                <c:pt idx="5">
                  <c:v>2.0939299999999998</c:v>
                </c:pt>
                <c:pt idx="6">
                  <c:v>2.61904</c:v>
                </c:pt>
                <c:pt idx="7">
                  <c:v>3.33812</c:v>
                </c:pt>
                <c:pt idx="8">
                  <c:v>3.8820299999999999</c:v>
                </c:pt>
                <c:pt idx="9">
                  <c:v>4.5875700000000004</c:v>
                </c:pt>
                <c:pt idx="10">
                  <c:v>5.5005800000000002</c:v>
                </c:pt>
                <c:pt idx="11">
                  <c:v>6.4944100000000002</c:v>
                </c:pt>
                <c:pt idx="12">
                  <c:v>7.4475499999999997</c:v>
                </c:pt>
                <c:pt idx="13">
                  <c:v>8.3853000000000009</c:v>
                </c:pt>
                <c:pt idx="14">
                  <c:v>9.1627299999999998</c:v>
                </c:pt>
                <c:pt idx="15">
                  <c:v>9.9464900000000007</c:v>
                </c:pt>
                <c:pt idx="16">
                  <c:v>10.73568</c:v>
                </c:pt>
                <c:pt idx="17">
                  <c:v>11.5732</c:v>
                </c:pt>
                <c:pt idx="18">
                  <c:v>12.493919999999999</c:v>
                </c:pt>
                <c:pt idx="19">
                  <c:v>13.47978</c:v>
                </c:pt>
                <c:pt idx="20">
                  <c:v>14.67667</c:v>
                </c:pt>
                <c:pt idx="21">
                  <c:v>15.97959</c:v>
                </c:pt>
                <c:pt idx="22">
                  <c:v>17.172450000000001</c:v>
                </c:pt>
                <c:pt idx="23">
                  <c:v>18.831060000000001</c:v>
                </c:pt>
                <c:pt idx="24">
                  <c:v>20.28425</c:v>
                </c:pt>
                <c:pt idx="25">
                  <c:v>21.636569999999999</c:v>
                </c:pt>
                <c:pt idx="26">
                  <c:v>23.004989999999999</c:v>
                </c:pt>
                <c:pt idx="27">
                  <c:v>24.447890000000001</c:v>
                </c:pt>
                <c:pt idx="28">
                  <c:v>25.91921</c:v>
                </c:pt>
                <c:pt idx="29">
                  <c:v>27.349550000000001</c:v>
                </c:pt>
                <c:pt idx="30">
                  <c:v>28.68655</c:v>
                </c:pt>
                <c:pt idx="31">
                  <c:v>29.821860000000001</c:v>
                </c:pt>
                <c:pt idx="32">
                  <c:v>31.039390000000001</c:v>
                </c:pt>
                <c:pt idx="33">
                  <c:v>32.305399999999999</c:v>
                </c:pt>
                <c:pt idx="34">
                  <c:v>33.540869999999998</c:v>
                </c:pt>
                <c:pt idx="35">
                  <c:v>34.556089999999998</c:v>
                </c:pt>
                <c:pt idx="36">
                  <c:v>35.443240000000003</c:v>
                </c:pt>
                <c:pt idx="37">
                  <c:v>35.84686</c:v>
                </c:pt>
                <c:pt idx="38">
                  <c:v>36.3508</c:v>
                </c:pt>
                <c:pt idx="39">
                  <c:v>35.901200000000003</c:v>
                </c:pt>
                <c:pt idx="40">
                  <c:v>34.899659999999997</c:v>
                </c:pt>
                <c:pt idx="41">
                  <c:v>35.668410000000002</c:v>
                </c:pt>
                <c:pt idx="42">
                  <c:v>37.059649999999998</c:v>
                </c:pt>
                <c:pt idx="43">
                  <c:v>38.453969999999998</c:v>
                </c:pt>
                <c:pt idx="44">
                  <c:v>39.825449999999996</c:v>
                </c:pt>
                <c:pt idx="45">
                  <c:v>41.03669</c:v>
                </c:pt>
                <c:pt idx="46">
                  <c:v>42.002510000000001</c:v>
                </c:pt>
                <c:pt idx="47">
                  <c:v>42.433909999999997</c:v>
                </c:pt>
                <c:pt idx="48">
                  <c:v>42.974609999999998</c:v>
                </c:pt>
                <c:pt idx="49">
                  <c:v>43.851210000000002</c:v>
                </c:pt>
                <c:pt idx="50">
                  <c:v>44.641419999999997</c:v>
                </c:pt>
                <c:pt idx="51">
                  <c:v>45.875570000000003</c:v>
                </c:pt>
                <c:pt idx="52">
                  <c:v>47.185740000000003</c:v>
                </c:pt>
                <c:pt idx="53">
                  <c:v>48.519539999999999</c:v>
                </c:pt>
                <c:pt idx="54">
                  <c:v>49.816490000000002</c:v>
                </c:pt>
                <c:pt idx="55">
                  <c:v>51.156970000000001</c:v>
                </c:pt>
                <c:pt idx="56">
                  <c:v>52.292090000000002</c:v>
                </c:pt>
                <c:pt idx="57">
                  <c:v>53.37433</c:v>
                </c:pt>
                <c:pt idx="58">
                  <c:v>54.659230000000001</c:v>
                </c:pt>
                <c:pt idx="59">
                  <c:v>55.960419999999999</c:v>
                </c:pt>
                <c:pt idx="60">
                  <c:v>57.230699999999999</c:v>
                </c:pt>
                <c:pt idx="61">
                  <c:v>58.510179999999998</c:v>
                </c:pt>
                <c:pt idx="62">
                  <c:v>59.647440000000003</c:v>
                </c:pt>
                <c:pt idx="63">
                  <c:v>60.83182</c:v>
                </c:pt>
                <c:pt idx="64">
                  <c:v>61.99221</c:v>
                </c:pt>
                <c:pt idx="65">
                  <c:v>63.07743</c:v>
                </c:pt>
                <c:pt idx="66">
                  <c:v>64.224369999999993</c:v>
                </c:pt>
                <c:pt idx="67">
                  <c:v>65.653019999999998</c:v>
                </c:pt>
                <c:pt idx="68">
                  <c:v>67.224879999999999</c:v>
                </c:pt>
                <c:pt idx="69">
                  <c:v>68.709190000000007</c:v>
                </c:pt>
                <c:pt idx="70">
                  <c:v>70.159649999999999</c:v>
                </c:pt>
                <c:pt idx="71">
                  <c:v>71.543480000000002</c:v>
                </c:pt>
                <c:pt idx="72">
                  <c:v>72.807519999999997</c:v>
                </c:pt>
                <c:pt idx="73">
                  <c:v>74.095870000000005</c:v>
                </c:pt>
                <c:pt idx="74">
                  <c:v>75.496300000000005</c:v>
                </c:pt>
                <c:pt idx="75">
                  <c:v>76.762450000000001</c:v>
                </c:pt>
                <c:pt idx="76">
                  <c:v>77.919820000000001</c:v>
                </c:pt>
                <c:pt idx="77">
                  <c:v>78.936710000000005</c:v>
                </c:pt>
                <c:pt idx="78">
                  <c:v>79.595879999999994</c:v>
                </c:pt>
                <c:pt idx="79">
                  <c:v>80.603459999999998</c:v>
                </c:pt>
                <c:pt idx="80">
                  <c:v>81.732420000000005</c:v>
                </c:pt>
                <c:pt idx="81">
                  <c:v>82.707120000000003</c:v>
                </c:pt>
                <c:pt idx="82">
                  <c:v>83.693809999999999</c:v>
                </c:pt>
                <c:pt idx="83">
                  <c:v>84.668030000000002</c:v>
                </c:pt>
                <c:pt idx="84">
                  <c:v>85.80959</c:v>
                </c:pt>
                <c:pt idx="85">
                  <c:v>86.874139999999997</c:v>
                </c:pt>
                <c:pt idx="86">
                  <c:v>87.77458</c:v>
                </c:pt>
                <c:pt idx="87">
                  <c:v>88.583209999999994</c:v>
                </c:pt>
                <c:pt idx="88">
                  <c:v>89.073890000000006</c:v>
                </c:pt>
                <c:pt idx="89">
                  <c:v>89.383650000000003</c:v>
                </c:pt>
                <c:pt idx="90">
                  <c:v>89.513360000000006</c:v>
                </c:pt>
                <c:pt idx="91">
                  <c:v>89.660079999999994</c:v>
                </c:pt>
                <c:pt idx="92">
                  <c:v>90.272859999999994</c:v>
                </c:pt>
                <c:pt idx="93">
                  <c:v>90.694320000000005</c:v>
                </c:pt>
                <c:pt idx="94">
                  <c:v>90.536010000000005</c:v>
                </c:pt>
                <c:pt idx="95">
                  <c:v>90.278710000000004</c:v>
                </c:pt>
                <c:pt idx="96">
                  <c:v>90.727159999999998</c:v>
                </c:pt>
                <c:pt idx="97">
                  <c:v>92.402000000000001</c:v>
                </c:pt>
                <c:pt idx="98">
                  <c:v>94.313550000000006</c:v>
                </c:pt>
                <c:pt idx="99">
                  <c:v>95.526219999999995</c:v>
                </c:pt>
                <c:pt idx="100">
                  <c:v>96.817179999999993</c:v>
                </c:pt>
                <c:pt idx="101">
                  <c:v>98.070400000000006</c:v>
                </c:pt>
                <c:pt idx="102">
                  <c:v>95.088390000000004</c:v>
                </c:pt>
                <c:pt idx="103">
                  <c:v>91.766620000000003</c:v>
                </c:pt>
                <c:pt idx="104">
                  <c:v>85.649919999999995</c:v>
                </c:pt>
                <c:pt idx="105">
                  <c:v>72.908479999999997</c:v>
                </c:pt>
                <c:pt idx="106">
                  <c:v>65.930149999999998</c:v>
                </c:pt>
                <c:pt idx="107">
                  <c:v>62.97813</c:v>
                </c:pt>
                <c:pt idx="108">
                  <c:v>62.81401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50400"/>
        <c:axId val="163351936"/>
      </c:scatterChart>
      <c:valAx>
        <c:axId val="1633504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351936"/>
        <c:crosses val="autoZero"/>
        <c:crossBetween val="midCat"/>
      </c:valAx>
      <c:valAx>
        <c:axId val="1633519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35040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7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Z$14:$Z$499</c:f>
              <c:numCache>
                <c:formatCode>General</c:formatCode>
                <c:ptCount val="486"/>
                <c:pt idx="0">
                  <c:v>0</c:v>
                </c:pt>
                <c:pt idx="1">
                  <c:v>0.12892000000000001</c:v>
                </c:pt>
                <c:pt idx="2">
                  <c:v>0.45204</c:v>
                </c:pt>
                <c:pt idx="3">
                  <c:v>0.75178</c:v>
                </c:pt>
                <c:pt idx="4">
                  <c:v>1.0185900000000001</c:v>
                </c:pt>
                <c:pt idx="5">
                  <c:v>1.2734700000000001</c:v>
                </c:pt>
                <c:pt idx="6">
                  <c:v>1.52528</c:v>
                </c:pt>
                <c:pt idx="7">
                  <c:v>1.7784</c:v>
                </c:pt>
                <c:pt idx="8">
                  <c:v>2.0326900000000001</c:v>
                </c:pt>
                <c:pt idx="9">
                  <c:v>2.28722</c:v>
                </c:pt>
                <c:pt idx="10">
                  <c:v>2.5410400000000002</c:v>
                </c:pt>
                <c:pt idx="11">
                  <c:v>2.7941500000000001</c:v>
                </c:pt>
                <c:pt idx="12">
                  <c:v>3.0493899999999998</c:v>
                </c:pt>
                <c:pt idx="13">
                  <c:v>3.3030900000000001</c:v>
                </c:pt>
                <c:pt idx="14">
                  <c:v>3.5565500000000001</c:v>
                </c:pt>
                <c:pt idx="15">
                  <c:v>3.8097799999999999</c:v>
                </c:pt>
                <c:pt idx="16">
                  <c:v>4.0643099999999999</c:v>
                </c:pt>
                <c:pt idx="17">
                  <c:v>4.3193099999999998</c:v>
                </c:pt>
                <c:pt idx="18">
                  <c:v>4.5730199999999996</c:v>
                </c:pt>
                <c:pt idx="19">
                  <c:v>4.8254200000000003</c:v>
                </c:pt>
                <c:pt idx="20">
                  <c:v>5.0801800000000004</c:v>
                </c:pt>
                <c:pt idx="21">
                  <c:v>5.3341200000000004</c:v>
                </c:pt>
                <c:pt idx="22">
                  <c:v>5.5881800000000004</c:v>
                </c:pt>
                <c:pt idx="23">
                  <c:v>5.8419999999999996</c:v>
                </c:pt>
                <c:pt idx="24">
                  <c:v>6.09558</c:v>
                </c:pt>
                <c:pt idx="25">
                  <c:v>6.3503499999999997</c:v>
                </c:pt>
                <c:pt idx="26">
                  <c:v>6.6041699999999999</c:v>
                </c:pt>
                <c:pt idx="27">
                  <c:v>6.8578700000000001</c:v>
                </c:pt>
                <c:pt idx="28">
                  <c:v>7.1115700000000004</c:v>
                </c:pt>
                <c:pt idx="29">
                  <c:v>7.3662200000000002</c:v>
                </c:pt>
                <c:pt idx="30">
                  <c:v>7.6206300000000002</c:v>
                </c:pt>
                <c:pt idx="31">
                  <c:v>7.8741000000000003</c:v>
                </c:pt>
                <c:pt idx="32">
                  <c:v>8.1273300000000006</c:v>
                </c:pt>
                <c:pt idx="33">
                  <c:v>8.3824500000000004</c:v>
                </c:pt>
                <c:pt idx="34">
                  <c:v>8.6364999999999998</c:v>
                </c:pt>
                <c:pt idx="35">
                  <c:v>8.8902099999999997</c:v>
                </c:pt>
                <c:pt idx="36">
                  <c:v>9.1445000000000007</c:v>
                </c:pt>
                <c:pt idx="37">
                  <c:v>9.3984400000000008</c:v>
                </c:pt>
                <c:pt idx="38">
                  <c:v>9.65273</c:v>
                </c:pt>
                <c:pt idx="39">
                  <c:v>9.9063099999999995</c:v>
                </c:pt>
                <c:pt idx="40">
                  <c:v>10.1599</c:v>
                </c:pt>
                <c:pt idx="41">
                  <c:v>10.41419</c:v>
                </c:pt>
                <c:pt idx="42">
                  <c:v>10.66896</c:v>
                </c:pt>
                <c:pt idx="43">
                  <c:v>10.921950000000001</c:v>
                </c:pt>
                <c:pt idx="44">
                  <c:v>11.1753</c:v>
                </c:pt>
                <c:pt idx="45">
                  <c:v>11.429589999999999</c:v>
                </c:pt>
                <c:pt idx="46">
                  <c:v>11.68483</c:v>
                </c:pt>
                <c:pt idx="47">
                  <c:v>11.938879999999999</c:v>
                </c:pt>
                <c:pt idx="48">
                  <c:v>12.19176</c:v>
                </c:pt>
                <c:pt idx="49">
                  <c:v>12.44617</c:v>
                </c:pt>
                <c:pt idx="50">
                  <c:v>12.70011</c:v>
                </c:pt>
                <c:pt idx="51">
                  <c:v>12.95393</c:v>
                </c:pt>
                <c:pt idx="52">
                  <c:v>13.20787</c:v>
                </c:pt>
                <c:pt idx="53">
                  <c:v>13.462160000000001</c:v>
                </c:pt>
                <c:pt idx="54">
                  <c:v>13.71645</c:v>
                </c:pt>
                <c:pt idx="55">
                  <c:v>13.970750000000001</c:v>
                </c:pt>
                <c:pt idx="56">
                  <c:v>14.224209999999999</c:v>
                </c:pt>
                <c:pt idx="57">
                  <c:v>14.47827</c:v>
                </c:pt>
                <c:pt idx="58">
                  <c:v>14.731730000000001</c:v>
                </c:pt>
                <c:pt idx="59">
                  <c:v>14.98638</c:v>
                </c:pt>
                <c:pt idx="60">
                  <c:v>15.23997</c:v>
                </c:pt>
                <c:pt idx="61">
                  <c:v>15.4939</c:v>
                </c:pt>
                <c:pt idx="62">
                  <c:v>15.74808</c:v>
                </c:pt>
                <c:pt idx="63">
                  <c:v>16.002369999999999</c:v>
                </c:pt>
                <c:pt idx="64">
                  <c:v>16.256309999999999</c:v>
                </c:pt>
                <c:pt idx="65">
                  <c:v>16.509540000000001</c:v>
                </c:pt>
                <c:pt idx="66">
                  <c:v>16.763950000000001</c:v>
                </c:pt>
                <c:pt idx="67">
                  <c:v>17.018239999999999</c:v>
                </c:pt>
                <c:pt idx="68">
                  <c:v>17.27253</c:v>
                </c:pt>
                <c:pt idx="69">
                  <c:v>17.525289999999998</c:v>
                </c:pt>
                <c:pt idx="70">
                  <c:v>17.77994</c:v>
                </c:pt>
                <c:pt idx="71">
                  <c:v>18.033639999999998</c:v>
                </c:pt>
                <c:pt idx="72">
                  <c:v>18.288409999999999</c:v>
                </c:pt>
                <c:pt idx="73">
                  <c:v>18.541989999999998</c:v>
                </c:pt>
                <c:pt idx="74">
                  <c:v>18.795809999999999</c:v>
                </c:pt>
                <c:pt idx="75">
                  <c:v>18.969000000000001</c:v>
                </c:pt>
                <c:pt idx="76">
                  <c:v>18.999690000000001</c:v>
                </c:pt>
                <c:pt idx="77">
                  <c:v>19.030390000000001</c:v>
                </c:pt>
                <c:pt idx="78">
                  <c:v>19.050809999999998</c:v>
                </c:pt>
              </c:numCache>
            </c:numRef>
          </c:xVal>
          <c:yVal>
            <c:numRef>
              <c:f>'Continuous Suture Only'!$AA$14:$AA$499</c:f>
              <c:numCache>
                <c:formatCode>General</c:formatCode>
                <c:ptCount val="486"/>
                <c:pt idx="0">
                  <c:v>1.298E-2</c:v>
                </c:pt>
                <c:pt idx="1">
                  <c:v>0.39590999999999998</c:v>
                </c:pt>
                <c:pt idx="2">
                  <c:v>0.93342999999999998</c:v>
                </c:pt>
                <c:pt idx="3">
                  <c:v>1.5819099999999999</c:v>
                </c:pt>
                <c:pt idx="4">
                  <c:v>2.2750499999999998</c:v>
                </c:pt>
                <c:pt idx="5">
                  <c:v>3.0184600000000001</c:v>
                </c:pt>
                <c:pt idx="6">
                  <c:v>3.8430800000000001</c:v>
                </c:pt>
                <c:pt idx="7">
                  <c:v>4.78315</c:v>
                </c:pt>
                <c:pt idx="8">
                  <c:v>5.7894399999999999</c:v>
                </c:pt>
                <c:pt idx="9">
                  <c:v>7.0025199999999996</c:v>
                </c:pt>
                <c:pt idx="10">
                  <c:v>8.19</c:v>
                </c:pt>
                <c:pt idx="11">
                  <c:v>9.4708900000000007</c:v>
                </c:pt>
                <c:pt idx="12">
                  <c:v>10.71298</c:v>
                </c:pt>
                <c:pt idx="13">
                  <c:v>11.890409999999999</c:v>
                </c:pt>
                <c:pt idx="14">
                  <c:v>13.224320000000001</c:v>
                </c:pt>
                <c:pt idx="15">
                  <c:v>14.556240000000001</c:v>
                </c:pt>
                <c:pt idx="16">
                  <c:v>15.921749999999999</c:v>
                </c:pt>
                <c:pt idx="17">
                  <c:v>17.2591</c:v>
                </c:pt>
                <c:pt idx="18">
                  <c:v>18.48443</c:v>
                </c:pt>
                <c:pt idx="19">
                  <c:v>19.802569999999999</c:v>
                </c:pt>
                <c:pt idx="20">
                  <c:v>21.13233</c:v>
                </c:pt>
                <c:pt idx="21">
                  <c:v>22.446650000000002</c:v>
                </c:pt>
                <c:pt idx="22">
                  <c:v>23.663129999999999</c:v>
                </c:pt>
                <c:pt idx="23">
                  <c:v>24.78659</c:v>
                </c:pt>
                <c:pt idx="24">
                  <c:v>25.785060000000001</c:v>
                </c:pt>
                <c:pt idx="25">
                  <c:v>26.796289999999999</c:v>
                </c:pt>
                <c:pt idx="26">
                  <c:v>27.7424</c:v>
                </c:pt>
                <c:pt idx="27">
                  <c:v>28.556719999999999</c:v>
                </c:pt>
                <c:pt idx="28">
                  <c:v>29.400670000000002</c:v>
                </c:pt>
                <c:pt idx="29">
                  <c:v>30.19173</c:v>
                </c:pt>
                <c:pt idx="30">
                  <c:v>30.92182</c:v>
                </c:pt>
                <c:pt idx="31">
                  <c:v>31.673249999999999</c:v>
                </c:pt>
                <c:pt idx="32">
                  <c:v>32.431620000000002</c:v>
                </c:pt>
                <c:pt idx="33">
                  <c:v>33.136240000000001</c:v>
                </c:pt>
                <c:pt idx="34">
                  <c:v>33.80097</c:v>
                </c:pt>
                <c:pt idx="35">
                  <c:v>34.540869999999998</c:v>
                </c:pt>
                <c:pt idx="36">
                  <c:v>35.203020000000002</c:v>
                </c:pt>
                <c:pt idx="37">
                  <c:v>35.938989999999997</c:v>
                </c:pt>
                <c:pt idx="38">
                  <c:v>36.653680000000001</c:v>
                </c:pt>
                <c:pt idx="39">
                  <c:v>37.357509999999998</c:v>
                </c:pt>
                <c:pt idx="40">
                  <c:v>38.118009999999998</c:v>
                </c:pt>
                <c:pt idx="41">
                  <c:v>38.905059999999999</c:v>
                </c:pt>
                <c:pt idx="42">
                  <c:v>39.686340000000001</c:v>
                </c:pt>
                <c:pt idx="43">
                  <c:v>40.460700000000003</c:v>
                </c:pt>
                <c:pt idx="44">
                  <c:v>41.308959999999999</c:v>
                </c:pt>
                <c:pt idx="45">
                  <c:v>42.191850000000002</c:v>
                </c:pt>
                <c:pt idx="46">
                  <c:v>43.021990000000002</c:v>
                </c:pt>
                <c:pt idx="47">
                  <c:v>43.965029999999999</c:v>
                </c:pt>
                <c:pt idx="48">
                  <c:v>44.894170000000003</c:v>
                </c:pt>
                <c:pt idx="49">
                  <c:v>45.770400000000002</c:v>
                </c:pt>
                <c:pt idx="50">
                  <c:v>46.782020000000003</c:v>
                </c:pt>
                <c:pt idx="51">
                  <c:v>47.714640000000003</c:v>
                </c:pt>
                <c:pt idx="52">
                  <c:v>48.816020000000002</c:v>
                </c:pt>
                <c:pt idx="53">
                  <c:v>49.762799999999999</c:v>
                </c:pt>
                <c:pt idx="54">
                  <c:v>50.828919999999997</c:v>
                </c:pt>
                <c:pt idx="55">
                  <c:v>51.906309999999998</c:v>
                </c:pt>
                <c:pt idx="56">
                  <c:v>52.981749999999998</c:v>
                </c:pt>
                <c:pt idx="57">
                  <c:v>53.977670000000003</c:v>
                </c:pt>
                <c:pt idx="58">
                  <c:v>55.152329999999999</c:v>
                </c:pt>
                <c:pt idx="59">
                  <c:v>56.313470000000002</c:v>
                </c:pt>
                <c:pt idx="60">
                  <c:v>57.535850000000003</c:v>
                </c:pt>
                <c:pt idx="61">
                  <c:v>58.85622</c:v>
                </c:pt>
                <c:pt idx="62">
                  <c:v>60.192399999999999</c:v>
                </c:pt>
                <c:pt idx="63">
                  <c:v>61.533329999999999</c:v>
                </c:pt>
                <c:pt idx="64">
                  <c:v>62.919919999999998</c:v>
                </c:pt>
                <c:pt idx="65">
                  <c:v>64.308040000000005</c:v>
                </c:pt>
                <c:pt idx="66">
                  <c:v>65.701750000000004</c:v>
                </c:pt>
                <c:pt idx="67">
                  <c:v>67.029859999999999</c:v>
                </c:pt>
                <c:pt idx="68">
                  <c:v>68.45787</c:v>
                </c:pt>
                <c:pt idx="69">
                  <c:v>69.874809999999997</c:v>
                </c:pt>
                <c:pt idx="70">
                  <c:v>71.363929999999996</c:v>
                </c:pt>
                <c:pt idx="71">
                  <c:v>72.974609999999998</c:v>
                </c:pt>
                <c:pt idx="72">
                  <c:v>74.372010000000003</c:v>
                </c:pt>
                <c:pt idx="73">
                  <c:v>75.771850000000001</c:v>
                </c:pt>
                <c:pt idx="74">
                  <c:v>76.930359999999993</c:v>
                </c:pt>
                <c:pt idx="75">
                  <c:v>61.45476</c:v>
                </c:pt>
                <c:pt idx="76">
                  <c:v>48.4223</c:v>
                </c:pt>
                <c:pt idx="77">
                  <c:v>35.488599999999998</c:v>
                </c:pt>
                <c:pt idx="78">
                  <c:v>27.62376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380608"/>
        <c:axId val="163382400"/>
      </c:scatterChart>
      <c:valAx>
        <c:axId val="1633806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382400"/>
        <c:crosses val="autoZero"/>
        <c:crossBetween val="midCat"/>
      </c:valAx>
      <c:valAx>
        <c:axId val="163382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3806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8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Continuous Suture Only'!$AD$14:$AD$499</c:f>
              <c:numCache>
                <c:formatCode>General</c:formatCode>
                <c:ptCount val="486"/>
                <c:pt idx="0">
                  <c:v>0</c:v>
                </c:pt>
                <c:pt idx="1">
                  <c:v>0.14580000000000001</c:v>
                </c:pt>
                <c:pt idx="2">
                  <c:v>0.45273999999999998</c:v>
                </c:pt>
                <c:pt idx="3">
                  <c:v>0.74753000000000003</c:v>
                </c:pt>
                <c:pt idx="4">
                  <c:v>1.01434</c:v>
                </c:pt>
                <c:pt idx="5">
                  <c:v>1.26969</c:v>
                </c:pt>
                <c:pt idx="6">
                  <c:v>1.5239799999999999</c:v>
                </c:pt>
                <c:pt idx="7">
                  <c:v>1.7787500000000001</c:v>
                </c:pt>
                <c:pt idx="8">
                  <c:v>2.0324499999999999</c:v>
                </c:pt>
                <c:pt idx="9">
                  <c:v>2.2861500000000001</c:v>
                </c:pt>
                <c:pt idx="10">
                  <c:v>2.5399699999999998</c:v>
                </c:pt>
                <c:pt idx="11">
                  <c:v>2.7948599999999999</c:v>
                </c:pt>
                <c:pt idx="12">
                  <c:v>3.0488</c:v>
                </c:pt>
                <c:pt idx="13">
                  <c:v>3.3021400000000001</c:v>
                </c:pt>
                <c:pt idx="14">
                  <c:v>3.5563199999999999</c:v>
                </c:pt>
                <c:pt idx="15">
                  <c:v>3.81073</c:v>
                </c:pt>
                <c:pt idx="16">
                  <c:v>4.0645499999999997</c:v>
                </c:pt>
                <c:pt idx="17">
                  <c:v>4.3178999999999998</c:v>
                </c:pt>
                <c:pt idx="18">
                  <c:v>4.5719500000000002</c:v>
                </c:pt>
                <c:pt idx="19">
                  <c:v>4.8256600000000001</c:v>
                </c:pt>
                <c:pt idx="20">
                  <c:v>5.0807799999999999</c:v>
                </c:pt>
                <c:pt idx="21">
                  <c:v>5.3335299999999997</c:v>
                </c:pt>
                <c:pt idx="22">
                  <c:v>5.5878300000000003</c:v>
                </c:pt>
                <c:pt idx="23">
                  <c:v>5.8424699999999996</c:v>
                </c:pt>
                <c:pt idx="24">
                  <c:v>6.0967700000000002</c:v>
                </c:pt>
                <c:pt idx="25">
                  <c:v>6.3498799999999997</c:v>
                </c:pt>
                <c:pt idx="26">
                  <c:v>6.6036999999999999</c:v>
                </c:pt>
                <c:pt idx="27">
                  <c:v>6.8581099999999999</c:v>
                </c:pt>
                <c:pt idx="28">
                  <c:v>7.1122800000000002</c:v>
                </c:pt>
                <c:pt idx="29">
                  <c:v>7.3668100000000001</c:v>
                </c:pt>
                <c:pt idx="30">
                  <c:v>7.6193299999999997</c:v>
                </c:pt>
                <c:pt idx="31">
                  <c:v>7.8739800000000004</c:v>
                </c:pt>
                <c:pt idx="32">
                  <c:v>8.1279199999999996</c:v>
                </c:pt>
                <c:pt idx="33">
                  <c:v>8.3823299999999996</c:v>
                </c:pt>
                <c:pt idx="34">
                  <c:v>8.6361500000000007</c:v>
                </c:pt>
                <c:pt idx="35">
                  <c:v>8.8899699999999999</c:v>
                </c:pt>
                <c:pt idx="36">
                  <c:v>9.14438</c:v>
                </c:pt>
                <c:pt idx="37">
                  <c:v>9.3984400000000008</c:v>
                </c:pt>
                <c:pt idx="38">
                  <c:v>9.6518999999999995</c:v>
                </c:pt>
                <c:pt idx="39">
                  <c:v>9.9052500000000006</c:v>
                </c:pt>
                <c:pt idx="40">
                  <c:v>10.16061</c:v>
                </c:pt>
                <c:pt idx="41">
                  <c:v>10.414899999999999</c:v>
                </c:pt>
                <c:pt idx="42">
                  <c:v>10.668010000000001</c:v>
                </c:pt>
                <c:pt idx="43">
                  <c:v>10.921010000000001</c:v>
                </c:pt>
                <c:pt idx="44">
                  <c:v>11.17577</c:v>
                </c:pt>
                <c:pt idx="45">
                  <c:v>11.43018</c:v>
                </c:pt>
                <c:pt idx="46">
                  <c:v>11.683999999999999</c:v>
                </c:pt>
                <c:pt idx="47">
                  <c:v>11.93782</c:v>
                </c:pt>
                <c:pt idx="48">
                  <c:v>12.191879999999999</c:v>
                </c:pt>
                <c:pt idx="49">
                  <c:v>12.44641</c:v>
                </c:pt>
                <c:pt idx="50">
                  <c:v>12.70046</c:v>
                </c:pt>
                <c:pt idx="51">
                  <c:v>12.95369</c:v>
                </c:pt>
                <c:pt idx="52">
                  <c:v>13.2081</c:v>
                </c:pt>
                <c:pt idx="53">
                  <c:v>13.46228</c:v>
                </c:pt>
                <c:pt idx="54">
                  <c:v>13.716100000000001</c:v>
                </c:pt>
                <c:pt idx="55">
                  <c:v>13.970039999999999</c:v>
                </c:pt>
                <c:pt idx="56">
                  <c:v>14.223269999999999</c:v>
                </c:pt>
                <c:pt idx="57">
                  <c:v>14.47803</c:v>
                </c:pt>
                <c:pt idx="58">
                  <c:v>14.73244</c:v>
                </c:pt>
                <c:pt idx="59">
                  <c:v>14.98603</c:v>
                </c:pt>
                <c:pt idx="60">
                  <c:v>15.23926</c:v>
                </c:pt>
                <c:pt idx="61">
                  <c:v>15.49461</c:v>
                </c:pt>
                <c:pt idx="62">
                  <c:v>15.74831</c:v>
                </c:pt>
                <c:pt idx="63">
                  <c:v>16.001539999999999</c:v>
                </c:pt>
                <c:pt idx="64">
                  <c:v>16.255479999999999</c:v>
                </c:pt>
                <c:pt idx="65">
                  <c:v>16.509779999999999</c:v>
                </c:pt>
                <c:pt idx="66">
                  <c:v>16.764890000000001</c:v>
                </c:pt>
                <c:pt idx="67">
                  <c:v>17.01765</c:v>
                </c:pt>
                <c:pt idx="68">
                  <c:v>17.271709999999999</c:v>
                </c:pt>
                <c:pt idx="69">
                  <c:v>17.526240000000001</c:v>
                </c:pt>
                <c:pt idx="70">
                  <c:v>17.780529999999999</c:v>
                </c:pt>
                <c:pt idx="71">
                  <c:v>18.03388</c:v>
                </c:pt>
                <c:pt idx="72">
                  <c:v>18.287700000000001</c:v>
                </c:pt>
                <c:pt idx="73">
                  <c:v>18.541869999999999</c:v>
                </c:pt>
                <c:pt idx="74">
                  <c:v>18.796520000000001</c:v>
                </c:pt>
                <c:pt idx="75">
                  <c:v>19.0501</c:v>
                </c:pt>
                <c:pt idx="76">
                  <c:v>19.303329999999999</c:v>
                </c:pt>
                <c:pt idx="77">
                  <c:v>19.557510000000001</c:v>
                </c:pt>
                <c:pt idx="78">
                  <c:v>19.81251</c:v>
                </c:pt>
                <c:pt idx="79">
                  <c:v>20.06598</c:v>
                </c:pt>
                <c:pt idx="80">
                  <c:v>20.319320000000001</c:v>
                </c:pt>
                <c:pt idx="81">
                  <c:v>20.573260000000001</c:v>
                </c:pt>
                <c:pt idx="82">
                  <c:v>20.828029999999998</c:v>
                </c:pt>
                <c:pt idx="83">
                  <c:v>21.082080000000001</c:v>
                </c:pt>
                <c:pt idx="84">
                  <c:v>21.33567</c:v>
                </c:pt>
                <c:pt idx="85">
                  <c:v>21.58925</c:v>
                </c:pt>
                <c:pt idx="86">
                  <c:v>21.844370000000001</c:v>
                </c:pt>
                <c:pt idx="87">
                  <c:v>22.098310000000001</c:v>
                </c:pt>
                <c:pt idx="88">
                  <c:v>22.351769999999998</c:v>
                </c:pt>
                <c:pt idx="89">
                  <c:v>22.605589999999999</c:v>
                </c:pt>
                <c:pt idx="90">
                  <c:v>22.85989</c:v>
                </c:pt>
                <c:pt idx="91">
                  <c:v>23.023160000000001</c:v>
                </c:pt>
                <c:pt idx="92">
                  <c:v>23.053740000000001</c:v>
                </c:pt>
                <c:pt idx="93">
                  <c:v>23.074159999999999</c:v>
                </c:pt>
                <c:pt idx="94">
                  <c:v>23.094460000000002</c:v>
                </c:pt>
                <c:pt idx="95">
                  <c:v>23.114889999999999</c:v>
                </c:pt>
              </c:numCache>
            </c:numRef>
          </c:xVal>
          <c:yVal>
            <c:numRef>
              <c:f>'Continuous Suture Only'!$AE$14:$AE$499</c:f>
              <c:numCache>
                <c:formatCode>General</c:formatCode>
                <c:ptCount val="486"/>
                <c:pt idx="0">
                  <c:v>1.38E-2</c:v>
                </c:pt>
                <c:pt idx="1">
                  <c:v>3.6850000000000001E-2</c:v>
                </c:pt>
                <c:pt idx="2">
                  <c:v>0.1053</c:v>
                </c:pt>
                <c:pt idx="3">
                  <c:v>0.22458</c:v>
                </c:pt>
                <c:pt idx="4">
                  <c:v>0.49797000000000002</c:v>
                </c:pt>
                <c:pt idx="5">
                  <c:v>0.73694000000000004</c:v>
                </c:pt>
                <c:pt idx="6">
                  <c:v>1.0448599999999999</c:v>
                </c:pt>
                <c:pt idx="7">
                  <c:v>1.4162399999999999</c:v>
                </c:pt>
                <c:pt idx="8">
                  <c:v>1.9068400000000001</c:v>
                </c:pt>
                <c:pt idx="9">
                  <c:v>2.3940600000000001</c:v>
                </c:pt>
                <c:pt idx="10">
                  <c:v>2.9785400000000002</c:v>
                </c:pt>
                <c:pt idx="11">
                  <c:v>3.7520500000000001</c:v>
                </c:pt>
                <c:pt idx="12">
                  <c:v>4.4546900000000003</c:v>
                </c:pt>
                <c:pt idx="13">
                  <c:v>5.1997799999999996</c:v>
                </c:pt>
                <c:pt idx="14">
                  <c:v>6.0110200000000003</c:v>
                </c:pt>
                <c:pt idx="15">
                  <c:v>6.9440200000000001</c:v>
                </c:pt>
                <c:pt idx="16">
                  <c:v>7.9819500000000003</c:v>
                </c:pt>
                <c:pt idx="17">
                  <c:v>8.8486399999999996</c:v>
                </c:pt>
                <c:pt idx="18">
                  <c:v>9.9310100000000006</c:v>
                </c:pt>
                <c:pt idx="19">
                  <c:v>11.069649999999999</c:v>
                </c:pt>
                <c:pt idx="20">
                  <c:v>12.113300000000001</c:v>
                </c:pt>
                <c:pt idx="21">
                  <c:v>13.141529999999999</c:v>
                </c:pt>
                <c:pt idx="22">
                  <c:v>14.54283</c:v>
                </c:pt>
                <c:pt idx="23">
                  <c:v>16.004110000000001</c:v>
                </c:pt>
                <c:pt idx="24">
                  <c:v>17.346520000000002</c:v>
                </c:pt>
                <c:pt idx="25">
                  <c:v>18.717759999999998</c:v>
                </c:pt>
                <c:pt idx="26">
                  <c:v>20.10407</c:v>
                </c:pt>
                <c:pt idx="27">
                  <c:v>21.496259999999999</c:v>
                </c:pt>
                <c:pt idx="28">
                  <c:v>23.091339999999999</c:v>
                </c:pt>
                <c:pt idx="29">
                  <c:v>24.771840000000001</c:v>
                </c:pt>
                <c:pt idx="30">
                  <c:v>26.271699999999999</c:v>
                </c:pt>
                <c:pt idx="31">
                  <c:v>27.793759999999999</c:v>
                </c:pt>
                <c:pt idx="32">
                  <c:v>29.309670000000001</c:v>
                </c:pt>
                <c:pt idx="33">
                  <c:v>30.814879999999999</c:v>
                </c:pt>
                <c:pt idx="34">
                  <c:v>32.318629999999999</c:v>
                </c:pt>
                <c:pt idx="35">
                  <c:v>33.832039999999999</c:v>
                </c:pt>
                <c:pt idx="36">
                  <c:v>35.458060000000003</c:v>
                </c:pt>
                <c:pt idx="37">
                  <c:v>36.967359999999999</c:v>
                </c:pt>
                <c:pt idx="38">
                  <c:v>38.369720000000001</c:v>
                </c:pt>
                <c:pt idx="39">
                  <c:v>39.649560000000001</c:v>
                </c:pt>
                <c:pt idx="40">
                  <c:v>40.829070000000002</c:v>
                </c:pt>
                <c:pt idx="41">
                  <c:v>41.959130000000002</c:v>
                </c:pt>
                <c:pt idx="42">
                  <c:v>43.016539999999999</c:v>
                </c:pt>
                <c:pt idx="43">
                  <c:v>44.152279999999998</c:v>
                </c:pt>
                <c:pt idx="44">
                  <c:v>45.43759</c:v>
                </c:pt>
                <c:pt idx="45">
                  <c:v>46.735750000000003</c:v>
                </c:pt>
                <c:pt idx="46">
                  <c:v>47.98198</c:v>
                </c:pt>
                <c:pt idx="47">
                  <c:v>49.154029999999999</c:v>
                </c:pt>
                <c:pt idx="48">
                  <c:v>50.30124</c:v>
                </c:pt>
                <c:pt idx="49">
                  <c:v>51.436750000000004</c:v>
                </c:pt>
                <c:pt idx="50">
                  <c:v>52.531999999999996</c:v>
                </c:pt>
                <c:pt idx="51">
                  <c:v>53.666130000000003</c:v>
                </c:pt>
                <c:pt idx="52">
                  <c:v>54.841749999999998</c:v>
                </c:pt>
                <c:pt idx="53">
                  <c:v>56.009920000000001</c:v>
                </c:pt>
                <c:pt idx="54">
                  <c:v>57.12</c:v>
                </c:pt>
                <c:pt idx="55">
                  <c:v>58.308990000000001</c:v>
                </c:pt>
                <c:pt idx="56">
                  <c:v>59.524140000000003</c:v>
                </c:pt>
                <c:pt idx="57">
                  <c:v>60.821510000000004</c:v>
                </c:pt>
                <c:pt idx="58">
                  <c:v>62.000079999999997</c:v>
                </c:pt>
                <c:pt idx="59">
                  <c:v>63.175170000000001</c:v>
                </c:pt>
                <c:pt idx="60">
                  <c:v>64.115480000000005</c:v>
                </c:pt>
                <c:pt idx="61">
                  <c:v>65.128929999999997</c:v>
                </c:pt>
                <c:pt idx="62">
                  <c:v>66.407780000000002</c:v>
                </c:pt>
                <c:pt idx="63">
                  <c:v>67.895949999999999</c:v>
                </c:pt>
                <c:pt idx="64">
                  <c:v>69.278559999999999</c:v>
                </c:pt>
                <c:pt idx="65">
                  <c:v>70.785039999999995</c:v>
                </c:pt>
                <c:pt idx="66">
                  <c:v>72.227050000000006</c:v>
                </c:pt>
                <c:pt idx="67">
                  <c:v>73.597620000000006</c:v>
                </c:pt>
                <c:pt idx="68">
                  <c:v>75.083250000000007</c:v>
                </c:pt>
                <c:pt idx="69">
                  <c:v>76.50958</c:v>
                </c:pt>
                <c:pt idx="70">
                  <c:v>77.991619999999998</c:v>
                </c:pt>
                <c:pt idx="71">
                  <c:v>79.54562</c:v>
                </c:pt>
                <c:pt idx="72">
                  <c:v>80.981949999999998</c:v>
                </c:pt>
                <c:pt idx="73">
                  <c:v>82.393159999999995</c:v>
                </c:pt>
                <c:pt idx="74">
                  <c:v>83.697829999999996</c:v>
                </c:pt>
                <c:pt idx="75">
                  <c:v>85.148349999999994</c:v>
                </c:pt>
                <c:pt idx="76">
                  <c:v>86.630240000000001</c:v>
                </c:pt>
                <c:pt idx="77">
                  <c:v>88.235749999999996</c:v>
                </c:pt>
                <c:pt idx="78">
                  <c:v>89.740830000000003</c:v>
                </c:pt>
                <c:pt idx="79">
                  <c:v>91.267120000000006</c:v>
                </c:pt>
                <c:pt idx="80">
                  <c:v>92.925979999999996</c:v>
                </c:pt>
                <c:pt idx="81">
                  <c:v>95.29607</c:v>
                </c:pt>
                <c:pt idx="82">
                  <c:v>98.788570000000007</c:v>
                </c:pt>
                <c:pt idx="83">
                  <c:v>100.58504000000001</c:v>
                </c:pt>
                <c:pt idx="84">
                  <c:v>101.71369</c:v>
                </c:pt>
                <c:pt idx="85">
                  <c:v>104.50731</c:v>
                </c:pt>
                <c:pt idx="86">
                  <c:v>106.36382</c:v>
                </c:pt>
                <c:pt idx="87">
                  <c:v>109.35493</c:v>
                </c:pt>
                <c:pt idx="88">
                  <c:v>110.78089</c:v>
                </c:pt>
                <c:pt idx="89">
                  <c:v>113.02773000000001</c:v>
                </c:pt>
                <c:pt idx="90">
                  <c:v>115.17704999999999</c:v>
                </c:pt>
                <c:pt idx="91">
                  <c:v>100.71946</c:v>
                </c:pt>
                <c:pt idx="92">
                  <c:v>82.467370000000003</c:v>
                </c:pt>
                <c:pt idx="93">
                  <c:v>69.271010000000004</c:v>
                </c:pt>
                <c:pt idx="94">
                  <c:v>56.34834</c:v>
                </c:pt>
                <c:pt idx="95">
                  <c:v>44.31060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15552"/>
        <c:axId val="163417088"/>
      </c:scatterChart>
      <c:valAx>
        <c:axId val="163415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417088"/>
        <c:crosses val="autoZero"/>
        <c:crossBetween val="midCat"/>
      </c:valAx>
      <c:valAx>
        <c:axId val="163417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415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1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63180377287221"/>
                  <c:y val="0.15477690288713916"/>
                </c:manualLayout>
              </c:layout>
              <c:numFmt formatCode="General" sourceLinked="0"/>
            </c:trendlineLbl>
          </c:trendline>
          <c:xVal>
            <c:numRef>
              <c:f>'Continuous Suture Only'!$B$65:$B$101</c:f>
              <c:numCache>
                <c:formatCode>General</c:formatCode>
                <c:ptCount val="37"/>
                <c:pt idx="0">
                  <c:v>12.953810000000001</c:v>
                </c:pt>
                <c:pt idx="1">
                  <c:v>13.2081</c:v>
                </c:pt>
                <c:pt idx="2">
                  <c:v>13.46204</c:v>
                </c:pt>
                <c:pt idx="3">
                  <c:v>13.71645</c:v>
                </c:pt>
                <c:pt idx="4">
                  <c:v>13.96862</c:v>
                </c:pt>
                <c:pt idx="5">
                  <c:v>14.22362</c:v>
                </c:pt>
                <c:pt idx="6">
                  <c:v>14.47791</c:v>
                </c:pt>
                <c:pt idx="7">
                  <c:v>14.73244</c:v>
                </c:pt>
                <c:pt idx="8">
                  <c:v>14.98579</c:v>
                </c:pt>
                <c:pt idx="9">
                  <c:v>15.239610000000001</c:v>
                </c:pt>
                <c:pt idx="10">
                  <c:v>15.49414</c:v>
                </c:pt>
                <c:pt idx="11">
                  <c:v>15.748200000000001</c:v>
                </c:pt>
                <c:pt idx="12">
                  <c:v>16.002020000000002</c:v>
                </c:pt>
                <c:pt idx="13">
                  <c:v>16.255600000000001</c:v>
                </c:pt>
                <c:pt idx="14">
                  <c:v>16.510010000000001</c:v>
                </c:pt>
                <c:pt idx="15">
                  <c:v>16.764890000000001</c:v>
                </c:pt>
                <c:pt idx="16">
                  <c:v>17.01895</c:v>
                </c:pt>
                <c:pt idx="17">
                  <c:v>17.271360000000001</c:v>
                </c:pt>
                <c:pt idx="18">
                  <c:v>17.526240000000001</c:v>
                </c:pt>
                <c:pt idx="19">
                  <c:v>17.780650000000001</c:v>
                </c:pt>
                <c:pt idx="20">
                  <c:v>18.034230000000001</c:v>
                </c:pt>
                <c:pt idx="21">
                  <c:v>18.287929999999999</c:v>
                </c:pt>
                <c:pt idx="22">
                  <c:v>18.542110000000001</c:v>
                </c:pt>
                <c:pt idx="23">
                  <c:v>18.796520000000001</c:v>
                </c:pt>
                <c:pt idx="24">
                  <c:v>19.0501</c:v>
                </c:pt>
                <c:pt idx="25">
                  <c:v>19.30369</c:v>
                </c:pt>
                <c:pt idx="26">
                  <c:v>19.557980000000001</c:v>
                </c:pt>
                <c:pt idx="27">
                  <c:v>19.812860000000001</c:v>
                </c:pt>
                <c:pt idx="28">
                  <c:v>20.065740000000002</c:v>
                </c:pt>
                <c:pt idx="29">
                  <c:v>20.320029999999999</c:v>
                </c:pt>
                <c:pt idx="30">
                  <c:v>20.57385</c:v>
                </c:pt>
                <c:pt idx="31">
                  <c:v>20.82873</c:v>
                </c:pt>
                <c:pt idx="32">
                  <c:v>21.082789999999999</c:v>
                </c:pt>
                <c:pt idx="33">
                  <c:v>21.335429999999999</c:v>
                </c:pt>
                <c:pt idx="34">
                  <c:v>21.589130000000001</c:v>
                </c:pt>
                <c:pt idx="35">
                  <c:v>21.844249999999999</c:v>
                </c:pt>
                <c:pt idx="36">
                  <c:v>22.098659999999999</c:v>
                </c:pt>
              </c:numCache>
            </c:numRef>
          </c:xVal>
          <c:yVal>
            <c:numRef>
              <c:f>'Continuous Suture Only'!$C$65:$C$101</c:f>
              <c:numCache>
                <c:formatCode>General</c:formatCode>
                <c:ptCount val="37"/>
                <c:pt idx="0">
                  <c:v>45.875570000000003</c:v>
                </c:pt>
                <c:pt idx="1">
                  <c:v>47.185740000000003</c:v>
                </c:pt>
                <c:pt idx="2">
                  <c:v>48.519539999999999</c:v>
                </c:pt>
                <c:pt idx="3">
                  <c:v>49.816490000000002</c:v>
                </c:pt>
                <c:pt idx="4">
                  <c:v>51.156970000000001</c:v>
                </c:pt>
                <c:pt idx="5">
                  <c:v>52.292090000000002</c:v>
                </c:pt>
                <c:pt idx="6">
                  <c:v>53.37433</c:v>
                </c:pt>
                <c:pt idx="7">
                  <c:v>54.659230000000001</c:v>
                </c:pt>
                <c:pt idx="8">
                  <c:v>55.960419999999999</c:v>
                </c:pt>
                <c:pt idx="9">
                  <c:v>57.230699999999999</c:v>
                </c:pt>
                <c:pt idx="10">
                  <c:v>58.510179999999998</c:v>
                </c:pt>
                <c:pt idx="11">
                  <c:v>59.647440000000003</c:v>
                </c:pt>
                <c:pt idx="12">
                  <c:v>60.83182</c:v>
                </c:pt>
                <c:pt idx="13">
                  <c:v>61.99221</c:v>
                </c:pt>
                <c:pt idx="14">
                  <c:v>63.07743</c:v>
                </c:pt>
                <c:pt idx="15">
                  <c:v>64.224369999999993</c:v>
                </c:pt>
                <c:pt idx="16">
                  <c:v>65.653019999999998</c:v>
                </c:pt>
                <c:pt idx="17">
                  <c:v>67.224879999999999</c:v>
                </c:pt>
                <c:pt idx="18">
                  <c:v>68.709190000000007</c:v>
                </c:pt>
                <c:pt idx="19">
                  <c:v>70.159649999999999</c:v>
                </c:pt>
                <c:pt idx="20">
                  <c:v>71.543480000000002</c:v>
                </c:pt>
                <c:pt idx="21">
                  <c:v>72.807519999999997</c:v>
                </c:pt>
                <c:pt idx="22">
                  <c:v>74.095870000000005</c:v>
                </c:pt>
                <c:pt idx="23">
                  <c:v>75.496300000000005</c:v>
                </c:pt>
                <c:pt idx="24">
                  <c:v>76.762450000000001</c:v>
                </c:pt>
                <c:pt idx="25">
                  <c:v>77.919820000000001</c:v>
                </c:pt>
                <c:pt idx="26">
                  <c:v>78.936710000000005</c:v>
                </c:pt>
                <c:pt idx="27">
                  <c:v>79.595879999999994</c:v>
                </c:pt>
                <c:pt idx="28">
                  <c:v>80.603459999999998</c:v>
                </c:pt>
                <c:pt idx="29">
                  <c:v>81.732420000000005</c:v>
                </c:pt>
                <c:pt idx="30">
                  <c:v>82.707120000000003</c:v>
                </c:pt>
                <c:pt idx="31">
                  <c:v>83.693809999999999</c:v>
                </c:pt>
                <c:pt idx="32">
                  <c:v>84.668030000000002</c:v>
                </c:pt>
                <c:pt idx="33">
                  <c:v>85.80959</c:v>
                </c:pt>
                <c:pt idx="34">
                  <c:v>86.874139999999997</c:v>
                </c:pt>
                <c:pt idx="35">
                  <c:v>87.77458</c:v>
                </c:pt>
                <c:pt idx="36">
                  <c:v>88.5832099999999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479552"/>
        <c:axId val="163481088"/>
      </c:scatterChart>
      <c:valAx>
        <c:axId val="163479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481088"/>
        <c:crosses val="autoZero"/>
        <c:crossBetween val="midCat"/>
      </c:valAx>
      <c:valAx>
        <c:axId val="163481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479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2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8852677656090714E-2"/>
                  <c:y val="-0.13959900845727624"/>
                </c:manualLayout>
              </c:layout>
              <c:numFmt formatCode="General" sourceLinked="0"/>
            </c:trendlineLbl>
          </c:trendline>
          <c:xVal>
            <c:numRef>
              <c:f>'Continuous Suture Only'!$F$65:$F$83</c:f>
              <c:numCache>
                <c:formatCode>General</c:formatCode>
                <c:ptCount val="19"/>
                <c:pt idx="0">
                  <c:v>12.953810000000001</c:v>
                </c:pt>
                <c:pt idx="1">
                  <c:v>13.20858</c:v>
                </c:pt>
                <c:pt idx="2">
                  <c:v>13.46228</c:v>
                </c:pt>
                <c:pt idx="3">
                  <c:v>13.71515</c:v>
                </c:pt>
                <c:pt idx="4">
                  <c:v>13.969799999999999</c:v>
                </c:pt>
                <c:pt idx="5">
                  <c:v>14.22457</c:v>
                </c:pt>
                <c:pt idx="6">
                  <c:v>14.47874</c:v>
                </c:pt>
                <c:pt idx="7">
                  <c:v>14.73197</c:v>
                </c:pt>
                <c:pt idx="8">
                  <c:v>14.98555</c:v>
                </c:pt>
                <c:pt idx="9">
                  <c:v>15.240080000000001</c:v>
                </c:pt>
                <c:pt idx="10">
                  <c:v>15.49508</c:v>
                </c:pt>
                <c:pt idx="11">
                  <c:v>15.747960000000001</c:v>
                </c:pt>
                <c:pt idx="12">
                  <c:v>16.002130000000001</c:v>
                </c:pt>
                <c:pt idx="13">
                  <c:v>16.256430000000002</c:v>
                </c:pt>
                <c:pt idx="14">
                  <c:v>16.510370000000002</c:v>
                </c:pt>
                <c:pt idx="15">
                  <c:v>16.764420000000001</c:v>
                </c:pt>
                <c:pt idx="16">
                  <c:v>17.017410000000002</c:v>
                </c:pt>
                <c:pt idx="17">
                  <c:v>17.271940000000001</c:v>
                </c:pt>
                <c:pt idx="18">
                  <c:v>17.526240000000001</c:v>
                </c:pt>
              </c:numCache>
            </c:numRef>
          </c:xVal>
          <c:yVal>
            <c:numRef>
              <c:f>'Continuous Suture Only'!$G$65:$G$83</c:f>
              <c:numCache>
                <c:formatCode>General</c:formatCode>
                <c:ptCount val="19"/>
                <c:pt idx="0">
                  <c:v>53.217109999999998</c:v>
                </c:pt>
                <c:pt idx="1">
                  <c:v>54.366549999999997</c:v>
                </c:pt>
                <c:pt idx="2">
                  <c:v>55.376840000000001</c:v>
                </c:pt>
                <c:pt idx="3">
                  <c:v>56.415199999999999</c:v>
                </c:pt>
                <c:pt idx="4">
                  <c:v>57.470030000000001</c:v>
                </c:pt>
                <c:pt idx="5">
                  <c:v>58.5764</c:v>
                </c:pt>
                <c:pt idx="6">
                  <c:v>59.674390000000002</c:v>
                </c:pt>
                <c:pt idx="7">
                  <c:v>60.614469999999997</c:v>
                </c:pt>
                <c:pt idx="8">
                  <c:v>61.719250000000002</c:v>
                </c:pt>
                <c:pt idx="9">
                  <c:v>62.765470000000001</c:v>
                </c:pt>
                <c:pt idx="10">
                  <c:v>63.691670000000002</c:v>
                </c:pt>
                <c:pt idx="11">
                  <c:v>64.475219999999993</c:v>
                </c:pt>
                <c:pt idx="12">
                  <c:v>65.451660000000004</c:v>
                </c:pt>
                <c:pt idx="13">
                  <c:v>66.313079999999999</c:v>
                </c:pt>
                <c:pt idx="14">
                  <c:v>67.00264</c:v>
                </c:pt>
                <c:pt idx="15">
                  <c:v>67.913139999999999</c:v>
                </c:pt>
                <c:pt idx="16">
                  <c:v>68.692269999999994</c:v>
                </c:pt>
                <c:pt idx="17">
                  <c:v>69.05829</c:v>
                </c:pt>
                <c:pt idx="18">
                  <c:v>69.4368500000000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588352"/>
        <c:axId val="163598336"/>
      </c:scatterChart>
      <c:valAx>
        <c:axId val="1635883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598336"/>
        <c:crosses val="autoZero"/>
        <c:crossBetween val="midCat"/>
      </c:valAx>
      <c:valAx>
        <c:axId val="1635983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5883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3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762550566305981"/>
                  <c:y val="-1.4599008457276174E-2"/>
                </c:manualLayout>
              </c:layout>
              <c:numFmt formatCode="General" sourceLinked="0"/>
            </c:trendlineLbl>
          </c:trendline>
          <c:xVal>
            <c:numRef>
              <c:f>'Continuous Suture Only'!$J$44:$J$58</c:f>
              <c:numCache>
                <c:formatCode>General</c:formatCode>
                <c:ptCount val="15"/>
                <c:pt idx="0">
                  <c:v>7.6206300000000002</c:v>
                </c:pt>
                <c:pt idx="1">
                  <c:v>7.8744500000000004</c:v>
                </c:pt>
                <c:pt idx="2">
                  <c:v>8.1282700000000006</c:v>
                </c:pt>
                <c:pt idx="3">
                  <c:v>8.3816199999999998</c:v>
                </c:pt>
                <c:pt idx="4">
                  <c:v>8.6362699999999997</c:v>
                </c:pt>
                <c:pt idx="5">
                  <c:v>8.8902099999999997</c:v>
                </c:pt>
                <c:pt idx="6">
                  <c:v>9.1435499999999994</c:v>
                </c:pt>
                <c:pt idx="7">
                  <c:v>9.3973700000000004</c:v>
                </c:pt>
                <c:pt idx="8">
                  <c:v>9.6515500000000003</c:v>
                </c:pt>
                <c:pt idx="9">
                  <c:v>9.9062000000000001</c:v>
                </c:pt>
                <c:pt idx="10">
                  <c:v>10.15954</c:v>
                </c:pt>
                <c:pt idx="11">
                  <c:v>10.41395</c:v>
                </c:pt>
                <c:pt idx="12">
                  <c:v>10.667540000000001</c:v>
                </c:pt>
                <c:pt idx="13">
                  <c:v>10.921709999999999</c:v>
                </c:pt>
                <c:pt idx="14">
                  <c:v>11.17577</c:v>
                </c:pt>
              </c:numCache>
            </c:numRef>
          </c:xVal>
          <c:yVal>
            <c:numRef>
              <c:f>'Continuous Suture Only'!$K$44:$K$58</c:f>
              <c:numCache>
                <c:formatCode>General</c:formatCode>
                <c:ptCount val="15"/>
                <c:pt idx="0">
                  <c:v>21.247969999999999</c:v>
                </c:pt>
                <c:pt idx="1">
                  <c:v>22.227250000000002</c:v>
                </c:pt>
                <c:pt idx="2">
                  <c:v>23.29157</c:v>
                </c:pt>
                <c:pt idx="3">
                  <c:v>24.384319999999999</c:v>
                </c:pt>
                <c:pt idx="4">
                  <c:v>25.320879999999999</c:v>
                </c:pt>
                <c:pt idx="5">
                  <c:v>26.290230000000001</c:v>
                </c:pt>
                <c:pt idx="6">
                  <c:v>27.145849999999999</c:v>
                </c:pt>
                <c:pt idx="7">
                  <c:v>27.952220000000001</c:v>
                </c:pt>
                <c:pt idx="8">
                  <c:v>28.738420000000001</c:v>
                </c:pt>
                <c:pt idx="9">
                  <c:v>29.420380000000002</c:v>
                </c:pt>
                <c:pt idx="10">
                  <c:v>29.845230000000001</c:v>
                </c:pt>
                <c:pt idx="11">
                  <c:v>30.417149999999999</c:v>
                </c:pt>
                <c:pt idx="12">
                  <c:v>31.024039999999999</c:v>
                </c:pt>
                <c:pt idx="13">
                  <c:v>31.58502</c:v>
                </c:pt>
                <c:pt idx="14">
                  <c:v>32.16911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27776"/>
        <c:axId val="163629312"/>
      </c:scatterChart>
      <c:valAx>
        <c:axId val="163627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629312"/>
        <c:crosses val="autoZero"/>
        <c:crossBetween val="midCat"/>
      </c:valAx>
      <c:valAx>
        <c:axId val="1636293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62777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4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8.0985861592935398E-3"/>
                  <c:y val="0.13817876932050158"/>
                </c:manualLayout>
              </c:layout>
              <c:numFmt formatCode="General" sourceLinked="0"/>
            </c:trendlineLbl>
          </c:trendline>
          <c:xVal>
            <c:numRef>
              <c:f>'Continuous Suture Only'!$N$96:$N$108</c:f>
              <c:numCache>
                <c:formatCode>General</c:formatCode>
                <c:ptCount val="13"/>
                <c:pt idx="0">
                  <c:v>20.828499999999998</c:v>
                </c:pt>
                <c:pt idx="1">
                  <c:v>21.081849999999999</c:v>
                </c:pt>
                <c:pt idx="2">
                  <c:v>21.33614</c:v>
                </c:pt>
                <c:pt idx="3">
                  <c:v>21.590309999999999</c:v>
                </c:pt>
                <c:pt idx="4">
                  <c:v>21.844139999999999</c:v>
                </c:pt>
                <c:pt idx="5">
                  <c:v>22.097480000000001</c:v>
                </c:pt>
                <c:pt idx="6">
                  <c:v>22.35154</c:v>
                </c:pt>
                <c:pt idx="7">
                  <c:v>22.606539999999999</c:v>
                </c:pt>
                <c:pt idx="8">
                  <c:v>22.859529999999999</c:v>
                </c:pt>
                <c:pt idx="9">
                  <c:v>23.11347</c:v>
                </c:pt>
                <c:pt idx="10">
                  <c:v>23.36777</c:v>
                </c:pt>
                <c:pt idx="11">
                  <c:v>23.622530000000001</c:v>
                </c:pt>
                <c:pt idx="12">
                  <c:v>23.876349999999999</c:v>
                </c:pt>
              </c:numCache>
            </c:numRef>
          </c:xVal>
          <c:yVal>
            <c:numRef>
              <c:f>'Continuous Suture Only'!$O$96:$O$108</c:f>
              <c:numCache>
                <c:formatCode>General</c:formatCode>
                <c:ptCount val="13"/>
                <c:pt idx="0">
                  <c:v>56.837949999999999</c:v>
                </c:pt>
                <c:pt idx="1">
                  <c:v>58.60772</c:v>
                </c:pt>
                <c:pt idx="2">
                  <c:v>60.261679999999998</c:v>
                </c:pt>
                <c:pt idx="3">
                  <c:v>61.470120000000001</c:v>
                </c:pt>
                <c:pt idx="4">
                  <c:v>62.756030000000003</c:v>
                </c:pt>
                <c:pt idx="5">
                  <c:v>63.620629999999998</c:v>
                </c:pt>
                <c:pt idx="6">
                  <c:v>64.425989999999999</c:v>
                </c:pt>
                <c:pt idx="7">
                  <c:v>64.309839999999994</c:v>
                </c:pt>
                <c:pt idx="8">
                  <c:v>65.210939999999994</c:v>
                </c:pt>
                <c:pt idx="9">
                  <c:v>66.604309999999998</c:v>
                </c:pt>
                <c:pt idx="10">
                  <c:v>68.082490000000007</c:v>
                </c:pt>
                <c:pt idx="11">
                  <c:v>69.783479999999997</c:v>
                </c:pt>
                <c:pt idx="12">
                  <c:v>71.075829999999996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662848"/>
        <c:axId val="163668736"/>
      </c:scatterChart>
      <c:valAx>
        <c:axId val="163662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668736"/>
        <c:crosses val="autoZero"/>
        <c:crossBetween val="midCat"/>
      </c:valAx>
      <c:valAx>
        <c:axId val="16366873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662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5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1267390033713387"/>
                  <c:y val="0.41595654709827945"/>
                </c:manualLayout>
              </c:layout>
              <c:numFmt formatCode="General" sourceLinked="0"/>
            </c:trendlineLbl>
          </c:trendline>
          <c:xVal>
            <c:numRef>
              <c:f>'Continuous Suture Only'!$R$60:$R$81</c:f>
              <c:numCache>
                <c:formatCode>General</c:formatCode>
                <c:ptCount val="22"/>
                <c:pt idx="0">
                  <c:v>11.684240000000001</c:v>
                </c:pt>
                <c:pt idx="1">
                  <c:v>11.93829</c:v>
                </c:pt>
                <c:pt idx="2">
                  <c:v>12.192</c:v>
                </c:pt>
                <c:pt idx="3">
                  <c:v>12.44558</c:v>
                </c:pt>
                <c:pt idx="4">
                  <c:v>12.70046</c:v>
                </c:pt>
                <c:pt idx="5">
                  <c:v>12.9544</c:v>
                </c:pt>
                <c:pt idx="6">
                  <c:v>13.207990000000001</c:v>
                </c:pt>
                <c:pt idx="7">
                  <c:v>13.46157</c:v>
                </c:pt>
                <c:pt idx="8">
                  <c:v>13.715859999999999</c:v>
                </c:pt>
                <c:pt idx="9">
                  <c:v>13.97063</c:v>
                </c:pt>
                <c:pt idx="10">
                  <c:v>14.22433</c:v>
                </c:pt>
                <c:pt idx="11">
                  <c:v>14.477679999999999</c:v>
                </c:pt>
                <c:pt idx="12">
                  <c:v>14.73138</c:v>
                </c:pt>
                <c:pt idx="13">
                  <c:v>14.985910000000001</c:v>
                </c:pt>
                <c:pt idx="14">
                  <c:v>15.23997</c:v>
                </c:pt>
                <c:pt idx="15">
                  <c:v>15.49367</c:v>
                </c:pt>
                <c:pt idx="16">
                  <c:v>15.747249999999999</c:v>
                </c:pt>
                <c:pt idx="17">
                  <c:v>16.00225</c:v>
                </c:pt>
                <c:pt idx="18">
                  <c:v>16.256309999999999</c:v>
                </c:pt>
                <c:pt idx="19">
                  <c:v>16.509779999999999</c:v>
                </c:pt>
                <c:pt idx="20">
                  <c:v>16.763480000000001</c:v>
                </c:pt>
                <c:pt idx="21">
                  <c:v>17.018360000000001</c:v>
                </c:pt>
              </c:numCache>
            </c:numRef>
          </c:xVal>
          <c:yVal>
            <c:numRef>
              <c:f>'Continuous Suture Only'!$S$60:$S$81</c:f>
              <c:numCache>
                <c:formatCode>General</c:formatCode>
                <c:ptCount val="22"/>
                <c:pt idx="0">
                  <c:v>58.508069999999996</c:v>
                </c:pt>
                <c:pt idx="1">
                  <c:v>60.45158</c:v>
                </c:pt>
                <c:pt idx="2">
                  <c:v>61.44849</c:v>
                </c:pt>
                <c:pt idx="3">
                  <c:v>62.62894</c:v>
                </c:pt>
                <c:pt idx="4">
                  <c:v>64.050820000000002</c:v>
                </c:pt>
                <c:pt idx="5">
                  <c:v>65.898250000000004</c:v>
                </c:pt>
                <c:pt idx="6">
                  <c:v>67.447090000000003</c:v>
                </c:pt>
                <c:pt idx="7">
                  <c:v>69.150199999999998</c:v>
                </c:pt>
                <c:pt idx="8">
                  <c:v>70.67689</c:v>
                </c:pt>
                <c:pt idx="9">
                  <c:v>71.264690000000002</c:v>
                </c:pt>
                <c:pt idx="10">
                  <c:v>71.823319999999995</c:v>
                </c:pt>
                <c:pt idx="11">
                  <c:v>74.537180000000006</c:v>
                </c:pt>
                <c:pt idx="12">
                  <c:v>76.212019999999995</c:v>
                </c:pt>
                <c:pt idx="13">
                  <c:v>78.315529999999995</c:v>
                </c:pt>
                <c:pt idx="14">
                  <c:v>79.873570000000001</c:v>
                </c:pt>
                <c:pt idx="15">
                  <c:v>80.97533</c:v>
                </c:pt>
                <c:pt idx="16">
                  <c:v>82.819990000000004</c:v>
                </c:pt>
                <c:pt idx="17">
                  <c:v>84.281530000000004</c:v>
                </c:pt>
                <c:pt idx="18">
                  <c:v>86.086759999999998</c:v>
                </c:pt>
                <c:pt idx="19">
                  <c:v>87.453569999999999</c:v>
                </c:pt>
                <c:pt idx="20">
                  <c:v>89.137820000000005</c:v>
                </c:pt>
                <c:pt idx="21">
                  <c:v>91.13275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776768"/>
        <c:axId val="163778560"/>
      </c:scatterChart>
      <c:valAx>
        <c:axId val="1637767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778560"/>
        <c:crosses val="autoZero"/>
        <c:crossBetween val="midCat"/>
      </c:valAx>
      <c:valAx>
        <c:axId val="1637785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77676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4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N$14:$N$499</c:f>
              <c:numCache>
                <c:formatCode>General</c:formatCode>
                <c:ptCount val="486"/>
                <c:pt idx="0">
                  <c:v>0</c:v>
                </c:pt>
                <c:pt idx="1">
                  <c:v>0.12963</c:v>
                </c:pt>
                <c:pt idx="2">
                  <c:v>0.45156000000000002</c:v>
                </c:pt>
                <c:pt idx="3">
                  <c:v>0.75083999999999995</c:v>
                </c:pt>
                <c:pt idx="4">
                  <c:v>1.01752</c:v>
                </c:pt>
                <c:pt idx="5">
                  <c:v>1.27335</c:v>
                </c:pt>
                <c:pt idx="6">
                  <c:v>1.5254000000000001</c:v>
                </c:pt>
                <c:pt idx="7">
                  <c:v>1.7790999999999999</c:v>
                </c:pt>
                <c:pt idx="8">
                  <c:v>2.0326900000000001</c:v>
                </c:pt>
                <c:pt idx="9">
                  <c:v>2.2871000000000001</c:v>
                </c:pt>
                <c:pt idx="10">
                  <c:v>2.54068</c:v>
                </c:pt>
                <c:pt idx="11">
                  <c:v>2.7936800000000002</c:v>
                </c:pt>
                <c:pt idx="12">
                  <c:v>3.0482100000000001</c:v>
                </c:pt>
                <c:pt idx="13">
                  <c:v>3.30321</c:v>
                </c:pt>
                <c:pt idx="14">
                  <c:v>3.55667</c:v>
                </c:pt>
                <c:pt idx="15">
                  <c:v>3.8098999999999998</c:v>
                </c:pt>
                <c:pt idx="16">
                  <c:v>4.0639599999999998</c:v>
                </c:pt>
                <c:pt idx="17">
                  <c:v>4.3187199999999999</c:v>
                </c:pt>
                <c:pt idx="18">
                  <c:v>4.5730199999999996</c:v>
                </c:pt>
                <c:pt idx="19">
                  <c:v>4.8256600000000001</c:v>
                </c:pt>
                <c:pt idx="20">
                  <c:v>5.0798300000000003</c:v>
                </c:pt>
                <c:pt idx="21">
                  <c:v>5.33507</c:v>
                </c:pt>
                <c:pt idx="22">
                  <c:v>5.58901</c:v>
                </c:pt>
                <c:pt idx="23">
                  <c:v>5.8418799999999997</c:v>
                </c:pt>
                <c:pt idx="24">
                  <c:v>6.0964099999999997</c:v>
                </c:pt>
                <c:pt idx="25">
                  <c:v>6.3505900000000004</c:v>
                </c:pt>
                <c:pt idx="26">
                  <c:v>6.6048799999999996</c:v>
                </c:pt>
                <c:pt idx="27">
                  <c:v>6.8583400000000001</c:v>
                </c:pt>
                <c:pt idx="28">
                  <c:v>7.1116900000000003</c:v>
                </c:pt>
                <c:pt idx="29">
                  <c:v>7.3663400000000001</c:v>
                </c:pt>
                <c:pt idx="30">
                  <c:v>7.6204000000000001</c:v>
                </c:pt>
                <c:pt idx="31">
                  <c:v>7.8741000000000003</c:v>
                </c:pt>
                <c:pt idx="32">
                  <c:v>8.1275600000000008</c:v>
                </c:pt>
                <c:pt idx="33">
                  <c:v>8.3820899999999998</c:v>
                </c:pt>
                <c:pt idx="34">
                  <c:v>8.6362699999999997</c:v>
                </c:pt>
                <c:pt idx="35">
                  <c:v>8.8897300000000001</c:v>
                </c:pt>
                <c:pt idx="36">
                  <c:v>9.1435499999999994</c:v>
                </c:pt>
                <c:pt idx="37">
                  <c:v>9.3980800000000002</c:v>
                </c:pt>
                <c:pt idx="38">
                  <c:v>9.6515500000000003</c:v>
                </c:pt>
                <c:pt idx="39">
                  <c:v>9.9065499999999993</c:v>
                </c:pt>
                <c:pt idx="40">
                  <c:v>10.16037</c:v>
                </c:pt>
                <c:pt idx="41">
                  <c:v>10.41395</c:v>
                </c:pt>
                <c:pt idx="42">
                  <c:v>10.66872</c:v>
                </c:pt>
                <c:pt idx="43">
                  <c:v>10.922420000000001</c:v>
                </c:pt>
                <c:pt idx="44">
                  <c:v>11.176360000000001</c:v>
                </c:pt>
                <c:pt idx="45">
                  <c:v>11.430300000000001</c:v>
                </c:pt>
                <c:pt idx="46">
                  <c:v>11.68412</c:v>
                </c:pt>
                <c:pt idx="47">
                  <c:v>11.938879999999999</c:v>
                </c:pt>
                <c:pt idx="48">
                  <c:v>12.192</c:v>
                </c:pt>
                <c:pt idx="49">
                  <c:v>12.44558</c:v>
                </c:pt>
                <c:pt idx="50">
                  <c:v>12.70011</c:v>
                </c:pt>
                <c:pt idx="51">
                  <c:v>12.95452</c:v>
                </c:pt>
                <c:pt idx="52">
                  <c:v>13.20787</c:v>
                </c:pt>
                <c:pt idx="53">
                  <c:v>13.461690000000001</c:v>
                </c:pt>
                <c:pt idx="54">
                  <c:v>13.716570000000001</c:v>
                </c:pt>
                <c:pt idx="55">
                  <c:v>13.97039</c:v>
                </c:pt>
                <c:pt idx="56">
                  <c:v>14.22409</c:v>
                </c:pt>
                <c:pt idx="57">
                  <c:v>14.47709</c:v>
                </c:pt>
                <c:pt idx="58">
                  <c:v>14.731730000000001</c:v>
                </c:pt>
                <c:pt idx="59">
                  <c:v>14.98626</c:v>
                </c:pt>
                <c:pt idx="60">
                  <c:v>15.239850000000001</c:v>
                </c:pt>
                <c:pt idx="61">
                  <c:v>15.49438</c:v>
                </c:pt>
                <c:pt idx="62">
                  <c:v>15.74831</c:v>
                </c:pt>
                <c:pt idx="63">
                  <c:v>16.00272</c:v>
                </c:pt>
                <c:pt idx="64">
                  <c:v>16.256430000000002</c:v>
                </c:pt>
                <c:pt idx="65">
                  <c:v>16.510480000000001</c:v>
                </c:pt>
                <c:pt idx="66">
                  <c:v>16.76371</c:v>
                </c:pt>
                <c:pt idx="67">
                  <c:v>17.018360000000001</c:v>
                </c:pt>
                <c:pt idx="68">
                  <c:v>17.27242</c:v>
                </c:pt>
                <c:pt idx="69">
                  <c:v>17.525649999999999</c:v>
                </c:pt>
                <c:pt idx="70">
                  <c:v>17.779579999999999</c:v>
                </c:pt>
                <c:pt idx="71">
                  <c:v>18.033639999999998</c:v>
                </c:pt>
                <c:pt idx="72">
                  <c:v>18.288409999999999</c:v>
                </c:pt>
                <c:pt idx="73">
                  <c:v>18.541869999999999</c:v>
                </c:pt>
                <c:pt idx="74">
                  <c:v>18.79569</c:v>
                </c:pt>
                <c:pt idx="75">
                  <c:v>19.0501</c:v>
                </c:pt>
                <c:pt idx="76">
                  <c:v>19.304040000000001</c:v>
                </c:pt>
                <c:pt idx="77">
                  <c:v>19.557739999999999</c:v>
                </c:pt>
                <c:pt idx="78">
                  <c:v>19.811679999999999</c:v>
                </c:pt>
                <c:pt idx="79">
                  <c:v>20.065860000000001</c:v>
                </c:pt>
                <c:pt idx="80">
                  <c:v>20.320620000000002</c:v>
                </c:pt>
                <c:pt idx="81">
                  <c:v>20.57432</c:v>
                </c:pt>
                <c:pt idx="82">
                  <c:v>20.82826</c:v>
                </c:pt>
                <c:pt idx="83">
                  <c:v>21.081610000000001</c:v>
                </c:pt>
                <c:pt idx="84">
                  <c:v>21.336259999999999</c:v>
                </c:pt>
                <c:pt idx="85">
                  <c:v>21.590430000000001</c:v>
                </c:pt>
                <c:pt idx="86">
                  <c:v>21.844249999999999</c:v>
                </c:pt>
                <c:pt idx="87">
                  <c:v>22.09796</c:v>
                </c:pt>
                <c:pt idx="88">
                  <c:v>22.352599999999999</c:v>
                </c:pt>
                <c:pt idx="89">
                  <c:v>22.606660000000002</c:v>
                </c:pt>
                <c:pt idx="90">
                  <c:v>22.85989</c:v>
                </c:pt>
                <c:pt idx="91">
                  <c:v>23.1143</c:v>
                </c:pt>
                <c:pt idx="92">
                  <c:v>23.36824</c:v>
                </c:pt>
                <c:pt idx="93">
                  <c:v>23.622409999999999</c:v>
                </c:pt>
                <c:pt idx="94">
                  <c:v>23.87623</c:v>
                </c:pt>
                <c:pt idx="95">
                  <c:v>24.129460000000002</c:v>
                </c:pt>
                <c:pt idx="96">
                  <c:v>24.384699999999999</c:v>
                </c:pt>
                <c:pt idx="97">
                  <c:v>24.638400000000001</c:v>
                </c:pt>
                <c:pt idx="98">
                  <c:v>24.891870000000001</c:v>
                </c:pt>
                <c:pt idx="99">
                  <c:v>25.145330000000001</c:v>
                </c:pt>
                <c:pt idx="100">
                  <c:v>25.400220000000001</c:v>
                </c:pt>
                <c:pt idx="101">
                  <c:v>25.654039999999998</c:v>
                </c:pt>
                <c:pt idx="102">
                  <c:v>25.908329999999999</c:v>
                </c:pt>
                <c:pt idx="103">
                  <c:v>26.161210000000001</c:v>
                </c:pt>
                <c:pt idx="104">
                  <c:v>26.41574</c:v>
                </c:pt>
                <c:pt idx="105">
                  <c:v>26.67062</c:v>
                </c:pt>
                <c:pt idx="106">
                  <c:v>26.924320000000002</c:v>
                </c:pt>
                <c:pt idx="107">
                  <c:v>27.177669999999999</c:v>
                </c:pt>
                <c:pt idx="108">
                  <c:v>27.432549999999999</c:v>
                </c:pt>
                <c:pt idx="109">
                  <c:v>27.686489999999999</c:v>
                </c:pt>
                <c:pt idx="110">
                  <c:v>27.940550000000002</c:v>
                </c:pt>
                <c:pt idx="111">
                  <c:v>28.193069999999999</c:v>
                </c:pt>
                <c:pt idx="112">
                  <c:v>28.447479999999999</c:v>
                </c:pt>
                <c:pt idx="113">
                  <c:v>28.702829999999999</c:v>
                </c:pt>
                <c:pt idx="114">
                  <c:v>28.956769999999999</c:v>
                </c:pt>
                <c:pt idx="115">
                  <c:v>29.20965</c:v>
                </c:pt>
                <c:pt idx="116">
                  <c:v>29.46359</c:v>
                </c:pt>
                <c:pt idx="117">
                  <c:v>29.718</c:v>
                </c:pt>
                <c:pt idx="118">
                  <c:v>29.972049999999999</c:v>
                </c:pt>
                <c:pt idx="119">
                  <c:v>30.22635</c:v>
                </c:pt>
                <c:pt idx="120">
                  <c:v>30.480170000000001</c:v>
                </c:pt>
                <c:pt idx="121">
                  <c:v>30.733630000000002</c:v>
                </c:pt>
                <c:pt idx="122">
                  <c:v>30.988630000000001</c:v>
                </c:pt>
                <c:pt idx="123">
                  <c:v>31.242339999999999</c:v>
                </c:pt>
                <c:pt idx="124">
                  <c:v>31.496040000000001</c:v>
                </c:pt>
                <c:pt idx="125">
                  <c:v>31.749980000000001</c:v>
                </c:pt>
                <c:pt idx="126">
                  <c:v>31.994230000000002</c:v>
                </c:pt>
                <c:pt idx="127">
                  <c:v>32.095649999999999</c:v>
                </c:pt>
              </c:numCache>
            </c:numRef>
          </c:xVal>
          <c:yVal>
            <c:numRef>
              <c:f>'Simple Interrupted Suture Only'!$O$14:$O$499</c:f>
              <c:numCache>
                <c:formatCode>General</c:formatCode>
                <c:ptCount val="486"/>
                <c:pt idx="0">
                  <c:v>-2.069E-2</c:v>
                </c:pt>
                <c:pt idx="1">
                  <c:v>8.6319999999999994E-2</c:v>
                </c:pt>
                <c:pt idx="2">
                  <c:v>0.46349000000000001</c:v>
                </c:pt>
                <c:pt idx="3">
                  <c:v>0.86085</c:v>
                </c:pt>
                <c:pt idx="4">
                  <c:v>1.1896500000000001</c:v>
                </c:pt>
                <c:pt idx="5">
                  <c:v>1.5437700000000001</c:v>
                </c:pt>
                <c:pt idx="6">
                  <c:v>1.8682099999999999</c:v>
                </c:pt>
                <c:pt idx="7">
                  <c:v>2.2232400000000001</c:v>
                </c:pt>
                <c:pt idx="8">
                  <c:v>2.6302300000000001</c:v>
                </c:pt>
                <c:pt idx="9">
                  <c:v>3.08744</c:v>
                </c:pt>
                <c:pt idx="10">
                  <c:v>3.4800900000000001</c:v>
                </c:pt>
                <c:pt idx="11">
                  <c:v>4.0236099999999997</c:v>
                </c:pt>
                <c:pt idx="12">
                  <c:v>4.4678599999999999</c:v>
                </c:pt>
                <c:pt idx="13">
                  <c:v>4.9386299999999999</c:v>
                </c:pt>
                <c:pt idx="14">
                  <c:v>5.4512900000000002</c:v>
                </c:pt>
                <c:pt idx="15">
                  <c:v>5.8632900000000001</c:v>
                </c:pt>
                <c:pt idx="16">
                  <c:v>6.2732900000000003</c:v>
                </c:pt>
                <c:pt idx="17">
                  <c:v>6.8179100000000004</c:v>
                </c:pt>
                <c:pt idx="18">
                  <c:v>7.2979000000000003</c:v>
                </c:pt>
                <c:pt idx="19">
                  <c:v>7.6620699999999999</c:v>
                </c:pt>
                <c:pt idx="20">
                  <c:v>8.3016400000000008</c:v>
                </c:pt>
                <c:pt idx="21">
                  <c:v>8.8689800000000005</c:v>
                </c:pt>
                <c:pt idx="22">
                  <c:v>9.4154400000000003</c:v>
                </c:pt>
                <c:pt idx="23">
                  <c:v>9.7178500000000003</c:v>
                </c:pt>
                <c:pt idx="24">
                  <c:v>9.9820899999999995</c:v>
                </c:pt>
                <c:pt idx="25">
                  <c:v>10.389290000000001</c:v>
                </c:pt>
                <c:pt idx="26">
                  <c:v>10.81757</c:v>
                </c:pt>
                <c:pt idx="27">
                  <c:v>11.191190000000001</c:v>
                </c:pt>
                <c:pt idx="28">
                  <c:v>11.77988</c:v>
                </c:pt>
                <c:pt idx="29">
                  <c:v>12.400969999999999</c:v>
                </c:pt>
                <c:pt idx="30">
                  <c:v>12.858409999999999</c:v>
                </c:pt>
                <c:pt idx="31">
                  <c:v>13.09796</c:v>
                </c:pt>
                <c:pt idx="32">
                  <c:v>13.558299999999999</c:v>
                </c:pt>
                <c:pt idx="33">
                  <c:v>14.17821</c:v>
                </c:pt>
                <c:pt idx="34">
                  <c:v>14.73259</c:v>
                </c:pt>
                <c:pt idx="35">
                  <c:v>15.298220000000001</c:v>
                </c:pt>
                <c:pt idx="36">
                  <c:v>15.562010000000001</c:v>
                </c:pt>
                <c:pt idx="37">
                  <c:v>15.87364</c:v>
                </c:pt>
                <c:pt idx="38">
                  <c:v>16.767959999999999</c:v>
                </c:pt>
                <c:pt idx="39">
                  <c:v>17.511060000000001</c:v>
                </c:pt>
                <c:pt idx="40">
                  <c:v>18.196650000000002</c:v>
                </c:pt>
                <c:pt idx="41">
                  <c:v>18.794460000000001</c:v>
                </c:pt>
                <c:pt idx="42">
                  <c:v>19.302890000000001</c:v>
                </c:pt>
                <c:pt idx="43">
                  <c:v>19.924530000000001</c:v>
                </c:pt>
                <c:pt idx="44">
                  <c:v>20.54111</c:v>
                </c:pt>
                <c:pt idx="45">
                  <c:v>21.14235</c:v>
                </c:pt>
                <c:pt idx="46">
                  <c:v>21.726099999999999</c:v>
                </c:pt>
                <c:pt idx="47">
                  <c:v>22.358720000000002</c:v>
                </c:pt>
                <c:pt idx="48">
                  <c:v>22.946919999999999</c:v>
                </c:pt>
                <c:pt idx="49">
                  <c:v>23.528320000000001</c:v>
                </c:pt>
                <c:pt idx="50">
                  <c:v>24.02007</c:v>
                </c:pt>
                <c:pt idx="51">
                  <c:v>24.499009999999998</c:v>
                </c:pt>
                <c:pt idx="52">
                  <c:v>24.991060000000001</c:v>
                </c:pt>
                <c:pt idx="53">
                  <c:v>25.73875</c:v>
                </c:pt>
                <c:pt idx="54">
                  <c:v>26.602820000000001</c:v>
                </c:pt>
                <c:pt idx="55">
                  <c:v>27.32255</c:v>
                </c:pt>
                <c:pt idx="56">
                  <c:v>28.0961</c:v>
                </c:pt>
                <c:pt idx="57">
                  <c:v>28.81793</c:v>
                </c:pt>
                <c:pt idx="58">
                  <c:v>29.498729999999998</c:v>
                </c:pt>
                <c:pt idx="59">
                  <c:v>30.243469999999999</c:v>
                </c:pt>
                <c:pt idx="60">
                  <c:v>30.86533</c:v>
                </c:pt>
                <c:pt idx="61">
                  <c:v>31.442340000000002</c:v>
                </c:pt>
                <c:pt idx="62">
                  <c:v>32.059190000000001</c:v>
                </c:pt>
                <c:pt idx="63">
                  <c:v>32.659050000000001</c:v>
                </c:pt>
                <c:pt idx="64">
                  <c:v>33.268419999999999</c:v>
                </c:pt>
                <c:pt idx="65">
                  <c:v>33.775779999999997</c:v>
                </c:pt>
                <c:pt idx="66">
                  <c:v>34.393360000000001</c:v>
                </c:pt>
                <c:pt idx="67">
                  <c:v>35.048050000000003</c:v>
                </c:pt>
                <c:pt idx="68">
                  <c:v>35.61647</c:v>
                </c:pt>
                <c:pt idx="69">
                  <c:v>36.13973</c:v>
                </c:pt>
                <c:pt idx="70">
                  <c:v>35.841380000000001</c:v>
                </c:pt>
                <c:pt idx="71">
                  <c:v>36.368659999999998</c:v>
                </c:pt>
                <c:pt idx="72">
                  <c:v>37.344349999999999</c:v>
                </c:pt>
                <c:pt idx="73">
                  <c:v>37.967840000000002</c:v>
                </c:pt>
                <c:pt idx="74">
                  <c:v>38.617400000000004</c:v>
                </c:pt>
                <c:pt idx="75">
                  <c:v>39.209240000000001</c:v>
                </c:pt>
                <c:pt idx="76">
                  <c:v>39.87182</c:v>
                </c:pt>
                <c:pt idx="77">
                  <c:v>40.478070000000002</c:v>
                </c:pt>
                <c:pt idx="78">
                  <c:v>41.049109999999999</c:v>
                </c:pt>
                <c:pt idx="79">
                  <c:v>41.611339999999998</c:v>
                </c:pt>
                <c:pt idx="80">
                  <c:v>42.190989999999999</c:v>
                </c:pt>
                <c:pt idx="81">
                  <c:v>42.73292</c:v>
                </c:pt>
                <c:pt idx="82">
                  <c:v>43.240940000000002</c:v>
                </c:pt>
                <c:pt idx="83">
                  <c:v>43.871720000000003</c:v>
                </c:pt>
                <c:pt idx="84">
                  <c:v>44.522449999999999</c:v>
                </c:pt>
                <c:pt idx="85">
                  <c:v>45.130499999999998</c:v>
                </c:pt>
                <c:pt idx="86">
                  <c:v>44.502859999999998</c:v>
                </c:pt>
                <c:pt idx="87">
                  <c:v>45.286349999999999</c:v>
                </c:pt>
                <c:pt idx="88">
                  <c:v>46.32161</c:v>
                </c:pt>
                <c:pt idx="89">
                  <c:v>47.031129999999997</c:v>
                </c:pt>
                <c:pt idx="90">
                  <c:v>47.639380000000003</c:v>
                </c:pt>
                <c:pt idx="91">
                  <c:v>48.388629999999999</c:v>
                </c:pt>
                <c:pt idx="92">
                  <c:v>49.063380000000002</c:v>
                </c:pt>
                <c:pt idx="93">
                  <c:v>49.825870000000002</c:v>
                </c:pt>
                <c:pt idx="94">
                  <c:v>50.542580000000001</c:v>
                </c:pt>
                <c:pt idx="95">
                  <c:v>51.205410000000001</c:v>
                </c:pt>
                <c:pt idx="96">
                  <c:v>51.95787</c:v>
                </c:pt>
                <c:pt idx="97">
                  <c:v>52.62276</c:v>
                </c:pt>
                <c:pt idx="98">
                  <c:v>53.31888</c:v>
                </c:pt>
                <c:pt idx="99">
                  <c:v>53.940930000000002</c:v>
                </c:pt>
                <c:pt idx="100">
                  <c:v>54.557049999999997</c:v>
                </c:pt>
                <c:pt idx="101">
                  <c:v>55.058959999999999</c:v>
                </c:pt>
                <c:pt idx="102">
                  <c:v>55.462470000000003</c:v>
                </c:pt>
                <c:pt idx="103">
                  <c:v>55.92915</c:v>
                </c:pt>
                <c:pt idx="104">
                  <c:v>56.179450000000003</c:v>
                </c:pt>
                <c:pt idx="105">
                  <c:v>55.574449999999999</c:v>
                </c:pt>
                <c:pt idx="106">
                  <c:v>55.255490000000002</c:v>
                </c:pt>
                <c:pt idx="107">
                  <c:v>56.084479999999999</c:v>
                </c:pt>
                <c:pt idx="108">
                  <c:v>57.095700000000001</c:v>
                </c:pt>
                <c:pt idx="109">
                  <c:v>58.147730000000003</c:v>
                </c:pt>
                <c:pt idx="110">
                  <c:v>59.231830000000002</c:v>
                </c:pt>
                <c:pt idx="111">
                  <c:v>60.061839999999997</c:v>
                </c:pt>
                <c:pt idx="112">
                  <c:v>60.773240000000001</c:v>
                </c:pt>
                <c:pt idx="113">
                  <c:v>61.539250000000003</c:v>
                </c:pt>
                <c:pt idx="114">
                  <c:v>62.433720000000001</c:v>
                </c:pt>
                <c:pt idx="115">
                  <c:v>63.733179999999997</c:v>
                </c:pt>
                <c:pt idx="116">
                  <c:v>65.821979999999996</c:v>
                </c:pt>
                <c:pt idx="117">
                  <c:v>68.460650000000001</c:v>
                </c:pt>
                <c:pt idx="118">
                  <c:v>66.783150000000006</c:v>
                </c:pt>
                <c:pt idx="119">
                  <c:v>67.087320000000005</c:v>
                </c:pt>
                <c:pt idx="120">
                  <c:v>67.194469999999995</c:v>
                </c:pt>
                <c:pt idx="121">
                  <c:v>68.081100000000006</c:v>
                </c:pt>
                <c:pt idx="122">
                  <c:v>68.695660000000004</c:v>
                </c:pt>
                <c:pt idx="123">
                  <c:v>69.024829999999994</c:v>
                </c:pt>
                <c:pt idx="124">
                  <c:v>69.532880000000006</c:v>
                </c:pt>
                <c:pt idx="125">
                  <c:v>69.797600000000003</c:v>
                </c:pt>
                <c:pt idx="126">
                  <c:v>56.00329</c:v>
                </c:pt>
                <c:pt idx="127">
                  <c:v>43.120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712320"/>
        <c:axId val="154714112"/>
      </c:scatterChart>
      <c:valAx>
        <c:axId val="1547123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54714112"/>
        <c:crosses val="autoZero"/>
        <c:crossBetween val="midCat"/>
      </c:valAx>
      <c:valAx>
        <c:axId val="15471411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547123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6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231732150522498"/>
                  <c:y val="0.34188247302420544"/>
                </c:manualLayout>
              </c:layout>
              <c:numFmt formatCode="General" sourceLinked="0"/>
            </c:trendlineLbl>
          </c:trendline>
          <c:xVal>
            <c:numRef>
              <c:f>'Continuous Suture Only'!$V$65:$V$83</c:f>
              <c:numCache>
                <c:formatCode>General</c:formatCode>
                <c:ptCount val="19"/>
                <c:pt idx="0">
                  <c:v>12.95523</c:v>
                </c:pt>
                <c:pt idx="1">
                  <c:v>13.20787</c:v>
                </c:pt>
                <c:pt idx="2">
                  <c:v>13.46157</c:v>
                </c:pt>
                <c:pt idx="3">
                  <c:v>13.71622</c:v>
                </c:pt>
                <c:pt idx="4">
                  <c:v>13.97063</c:v>
                </c:pt>
                <c:pt idx="5">
                  <c:v>14.223979999999999</c:v>
                </c:pt>
                <c:pt idx="6">
                  <c:v>14.477209999999999</c:v>
                </c:pt>
                <c:pt idx="7">
                  <c:v>14.73221</c:v>
                </c:pt>
                <c:pt idx="8">
                  <c:v>14.98603</c:v>
                </c:pt>
                <c:pt idx="9">
                  <c:v>15.23926</c:v>
                </c:pt>
                <c:pt idx="10">
                  <c:v>15.492839999999999</c:v>
                </c:pt>
                <c:pt idx="11">
                  <c:v>15.748200000000001</c:v>
                </c:pt>
                <c:pt idx="12">
                  <c:v>16.002490000000002</c:v>
                </c:pt>
                <c:pt idx="13">
                  <c:v>16.256070000000001</c:v>
                </c:pt>
                <c:pt idx="14">
                  <c:v>16.509540000000001</c:v>
                </c:pt>
                <c:pt idx="15">
                  <c:v>16.763120000000001</c:v>
                </c:pt>
                <c:pt idx="16">
                  <c:v>17.018360000000001</c:v>
                </c:pt>
                <c:pt idx="17">
                  <c:v>17.27253</c:v>
                </c:pt>
                <c:pt idx="18">
                  <c:v>17.525759999999998</c:v>
                </c:pt>
              </c:numCache>
            </c:numRef>
          </c:xVal>
          <c:yVal>
            <c:numRef>
              <c:f>'Continuous Suture Only'!$W$65:$W$83</c:f>
              <c:numCache>
                <c:formatCode>General</c:formatCode>
                <c:ptCount val="19"/>
                <c:pt idx="0">
                  <c:v>50.889539999999997</c:v>
                </c:pt>
                <c:pt idx="1">
                  <c:v>51.706960000000002</c:v>
                </c:pt>
                <c:pt idx="2">
                  <c:v>52.725149999999999</c:v>
                </c:pt>
                <c:pt idx="3">
                  <c:v>53.806550000000001</c:v>
                </c:pt>
                <c:pt idx="4">
                  <c:v>54.828519999999997</c:v>
                </c:pt>
                <c:pt idx="5">
                  <c:v>55.878279999999997</c:v>
                </c:pt>
                <c:pt idx="6">
                  <c:v>57.12182</c:v>
                </c:pt>
                <c:pt idx="7">
                  <c:v>58.381570000000004</c:v>
                </c:pt>
                <c:pt idx="8">
                  <c:v>59.74906</c:v>
                </c:pt>
                <c:pt idx="9">
                  <c:v>61.059669999999997</c:v>
                </c:pt>
                <c:pt idx="10">
                  <c:v>62.313070000000003</c:v>
                </c:pt>
                <c:pt idx="11">
                  <c:v>63.620040000000003</c:v>
                </c:pt>
                <c:pt idx="12">
                  <c:v>65.132159999999999</c:v>
                </c:pt>
                <c:pt idx="13">
                  <c:v>66.737350000000006</c:v>
                </c:pt>
                <c:pt idx="14">
                  <c:v>68.423310000000001</c:v>
                </c:pt>
                <c:pt idx="15">
                  <c:v>70.117339999999999</c:v>
                </c:pt>
                <c:pt idx="16">
                  <c:v>71.885819999999995</c:v>
                </c:pt>
                <c:pt idx="17">
                  <c:v>73.545550000000006</c:v>
                </c:pt>
                <c:pt idx="18">
                  <c:v>75.1925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811328"/>
        <c:axId val="163812864"/>
      </c:scatterChart>
      <c:valAx>
        <c:axId val="1638113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812864"/>
        <c:crosses val="autoZero"/>
        <c:crossBetween val="midCat"/>
      </c:valAx>
      <c:valAx>
        <c:axId val="16381286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8113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7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8503560743276996"/>
                  <c:y val="0.14850940507436575"/>
                </c:manualLayout>
              </c:layout>
              <c:numFmt formatCode="General" sourceLinked="0"/>
            </c:trendlineLbl>
          </c:trendline>
          <c:xVal>
            <c:numRef>
              <c:f>'Continuous Suture Only'!$Z$53:$Z$83</c:f>
              <c:numCache>
                <c:formatCode>General</c:formatCode>
                <c:ptCount val="31"/>
                <c:pt idx="0">
                  <c:v>9.9063099999999995</c:v>
                </c:pt>
                <c:pt idx="1">
                  <c:v>10.1599</c:v>
                </c:pt>
                <c:pt idx="2">
                  <c:v>10.41419</c:v>
                </c:pt>
                <c:pt idx="3">
                  <c:v>10.66896</c:v>
                </c:pt>
                <c:pt idx="4">
                  <c:v>10.921950000000001</c:v>
                </c:pt>
                <c:pt idx="5">
                  <c:v>11.1753</c:v>
                </c:pt>
                <c:pt idx="6">
                  <c:v>11.429589999999999</c:v>
                </c:pt>
                <c:pt idx="7">
                  <c:v>11.68483</c:v>
                </c:pt>
                <c:pt idx="8">
                  <c:v>11.938879999999999</c:v>
                </c:pt>
                <c:pt idx="9">
                  <c:v>12.19176</c:v>
                </c:pt>
                <c:pt idx="10">
                  <c:v>12.44617</c:v>
                </c:pt>
                <c:pt idx="11">
                  <c:v>12.70011</c:v>
                </c:pt>
                <c:pt idx="12">
                  <c:v>12.95393</c:v>
                </c:pt>
                <c:pt idx="13">
                  <c:v>13.20787</c:v>
                </c:pt>
                <c:pt idx="14">
                  <c:v>13.462160000000001</c:v>
                </c:pt>
                <c:pt idx="15">
                  <c:v>13.71645</c:v>
                </c:pt>
                <c:pt idx="16">
                  <c:v>13.970750000000001</c:v>
                </c:pt>
                <c:pt idx="17">
                  <c:v>14.224209999999999</c:v>
                </c:pt>
                <c:pt idx="18">
                  <c:v>14.47827</c:v>
                </c:pt>
                <c:pt idx="19">
                  <c:v>14.731730000000001</c:v>
                </c:pt>
                <c:pt idx="20">
                  <c:v>14.98638</c:v>
                </c:pt>
                <c:pt idx="21">
                  <c:v>15.23997</c:v>
                </c:pt>
                <c:pt idx="22">
                  <c:v>15.4939</c:v>
                </c:pt>
                <c:pt idx="23">
                  <c:v>15.74808</c:v>
                </c:pt>
                <c:pt idx="24">
                  <c:v>16.002369999999999</c:v>
                </c:pt>
                <c:pt idx="25">
                  <c:v>16.256309999999999</c:v>
                </c:pt>
                <c:pt idx="26">
                  <c:v>16.509540000000001</c:v>
                </c:pt>
                <c:pt idx="27">
                  <c:v>16.763950000000001</c:v>
                </c:pt>
                <c:pt idx="28">
                  <c:v>17.018239999999999</c:v>
                </c:pt>
                <c:pt idx="29">
                  <c:v>17.27253</c:v>
                </c:pt>
                <c:pt idx="30">
                  <c:v>17.525289999999998</c:v>
                </c:pt>
              </c:numCache>
            </c:numRef>
          </c:xVal>
          <c:yVal>
            <c:numRef>
              <c:f>'Continuous Suture Only'!$AA$53:$AA$83</c:f>
              <c:numCache>
                <c:formatCode>General</c:formatCode>
                <c:ptCount val="31"/>
                <c:pt idx="0">
                  <c:v>37.357509999999998</c:v>
                </c:pt>
                <c:pt idx="1">
                  <c:v>38.118009999999998</c:v>
                </c:pt>
                <c:pt idx="2">
                  <c:v>38.905059999999999</c:v>
                </c:pt>
                <c:pt idx="3">
                  <c:v>39.686340000000001</c:v>
                </c:pt>
                <c:pt idx="4">
                  <c:v>40.460700000000003</c:v>
                </c:pt>
                <c:pt idx="5">
                  <c:v>41.308959999999999</c:v>
                </c:pt>
                <c:pt idx="6">
                  <c:v>42.191850000000002</c:v>
                </c:pt>
                <c:pt idx="7">
                  <c:v>43.021990000000002</c:v>
                </c:pt>
                <c:pt idx="8">
                  <c:v>43.965029999999999</c:v>
                </c:pt>
                <c:pt idx="9">
                  <c:v>44.894170000000003</c:v>
                </c:pt>
                <c:pt idx="10">
                  <c:v>45.770400000000002</c:v>
                </c:pt>
                <c:pt idx="11">
                  <c:v>46.782020000000003</c:v>
                </c:pt>
                <c:pt idx="12">
                  <c:v>47.714640000000003</c:v>
                </c:pt>
                <c:pt idx="13">
                  <c:v>48.816020000000002</c:v>
                </c:pt>
                <c:pt idx="14">
                  <c:v>49.762799999999999</c:v>
                </c:pt>
                <c:pt idx="15">
                  <c:v>50.828919999999997</c:v>
                </c:pt>
                <c:pt idx="16">
                  <c:v>51.906309999999998</c:v>
                </c:pt>
                <c:pt idx="17">
                  <c:v>52.981749999999998</c:v>
                </c:pt>
                <c:pt idx="18">
                  <c:v>53.977670000000003</c:v>
                </c:pt>
                <c:pt idx="19">
                  <c:v>55.152329999999999</c:v>
                </c:pt>
                <c:pt idx="20">
                  <c:v>56.313470000000002</c:v>
                </c:pt>
                <c:pt idx="21">
                  <c:v>57.535850000000003</c:v>
                </c:pt>
                <c:pt idx="22">
                  <c:v>58.85622</c:v>
                </c:pt>
                <c:pt idx="23">
                  <c:v>60.192399999999999</c:v>
                </c:pt>
                <c:pt idx="24">
                  <c:v>61.533329999999999</c:v>
                </c:pt>
                <c:pt idx="25">
                  <c:v>62.919919999999998</c:v>
                </c:pt>
                <c:pt idx="26">
                  <c:v>64.308040000000005</c:v>
                </c:pt>
                <c:pt idx="27">
                  <c:v>65.701750000000004</c:v>
                </c:pt>
                <c:pt idx="28">
                  <c:v>67.029859999999999</c:v>
                </c:pt>
                <c:pt idx="29">
                  <c:v>68.45787</c:v>
                </c:pt>
                <c:pt idx="30">
                  <c:v>69.87480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20128"/>
        <c:axId val="163921920"/>
      </c:scatterChart>
      <c:valAx>
        <c:axId val="16392012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921920"/>
        <c:crosses val="autoZero"/>
        <c:crossBetween val="midCat"/>
      </c:valAx>
      <c:valAx>
        <c:axId val="1639219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92012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3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8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5.8297832981941126E-2"/>
          <c:y val="0.14422863808690584"/>
          <c:w val="0.84503894492215437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563291023253117"/>
                  <c:y val="5.5461504811898529E-2"/>
                </c:manualLayout>
              </c:layout>
              <c:numFmt formatCode="General" sourceLinked="0"/>
            </c:trendlineLbl>
          </c:trendline>
          <c:xVal>
            <c:numRef>
              <c:f>'Continuous Suture Only'!$AD$72:$AD$97</c:f>
              <c:numCache>
                <c:formatCode>General</c:formatCode>
                <c:ptCount val="26"/>
                <c:pt idx="0">
                  <c:v>14.73244</c:v>
                </c:pt>
                <c:pt idx="1">
                  <c:v>14.98603</c:v>
                </c:pt>
                <c:pt idx="2">
                  <c:v>15.23926</c:v>
                </c:pt>
                <c:pt idx="3">
                  <c:v>15.49461</c:v>
                </c:pt>
                <c:pt idx="4">
                  <c:v>15.74831</c:v>
                </c:pt>
                <c:pt idx="5">
                  <c:v>16.001539999999999</c:v>
                </c:pt>
                <c:pt idx="6">
                  <c:v>16.255479999999999</c:v>
                </c:pt>
                <c:pt idx="7">
                  <c:v>16.509779999999999</c:v>
                </c:pt>
                <c:pt idx="8">
                  <c:v>16.764890000000001</c:v>
                </c:pt>
                <c:pt idx="9">
                  <c:v>17.01765</c:v>
                </c:pt>
                <c:pt idx="10">
                  <c:v>17.271709999999999</c:v>
                </c:pt>
                <c:pt idx="11">
                  <c:v>17.526240000000001</c:v>
                </c:pt>
                <c:pt idx="12">
                  <c:v>17.780529999999999</c:v>
                </c:pt>
                <c:pt idx="13">
                  <c:v>18.03388</c:v>
                </c:pt>
                <c:pt idx="14">
                  <c:v>18.287700000000001</c:v>
                </c:pt>
                <c:pt idx="15">
                  <c:v>18.541869999999999</c:v>
                </c:pt>
                <c:pt idx="16">
                  <c:v>18.796520000000001</c:v>
                </c:pt>
                <c:pt idx="17">
                  <c:v>19.0501</c:v>
                </c:pt>
                <c:pt idx="18">
                  <c:v>19.303329999999999</c:v>
                </c:pt>
                <c:pt idx="19">
                  <c:v>19.557510000000001</c:v>
                </c:pt>
                <c:pt idx="20">
                  <c:v>19.81251</c:v>
                </c:pt>
                <c:pt idx="21">
                  <c:v>20.06598</c:v>
                </c:pt>
                <c:pt idx="22">
                  <c:v>20.319320000000001</c:v>
                </c:pt>
                <c:pt idx="23">
                  <c:v>20.573260000000001</c:v>
                </c:pt>
                <c:pt idx="24">
                  <c:v>20.828029999999998</c:v>
                </c:pt>
                <c:pt idx="25">
                  <c:v>21.082080000000001</c:v>
                </c:pt>
              </c:numCache>
            </c:numRef>
          </c:xVal>
          <c:yVal>
            <c:numRef>
              <c:f>'Continuous Suture Only'!$AE$72:$AE$97</c:f>
              <c:numCache>
                <c:formatCode>General</c:formatCode>
                <c:ptCount val="26"/>
                <c:pt idx="0">
                  <c:v>62.000079999999997</c:v>
                </c:pt>
                <c:pt idx="1">
                  <c:v>63.175170000000001</c:v>
                </c:pt>
                <c:pt idx="2">
                  <c:v>64.115480000000005</c:v>
                </c:pt>
                <c:pt idx="3">
                  <c:v>65.128929999999997</c:v>
                </c:pt>
                <c:pt idx="4">
                  <c:v>66.407780000000002</c:v>
                </c:pt>
                <c:pt idx="5">
                  <c:v>67.895949999999999</c:v>
                </c:pt>
                <c:pt idx="6">
                  <c:v>69.278559999999999</c:v>
                </c:pt>
                <c:pt idx="7">
                  <c:v>70.785039999999995</c:v>
                </c:pt>
                <c:pt idx="8">
                  <c:v>72.227050000000006</c:v>
                </c:pt>
                <c:pt idx="9">
                  <c:v>73.597620000000006</c:v>
                </c:pt>
                <c:pt idx="10">
                  <c:v>75.083250000000007</c:v>
                </c:pt>
                <c:pt idx="11">
                  <c:v>76.50958</c:v>
                </c:pt>
                <c:pt idx="12">
                  <c:v>77.991619999999998</c:v>
                </c:pt>
                <c:pt idx="13">
                  <c:v>79.54562</c:v>
                </c:pt>
                <c:pt idx="14">
                  <c:v>80.981949999999998</c:v>
                </c:pt>
                <c:pt idx="15">
                  <c:v>82.393159999999995</c:v>
                </c:pt>
                <c:pt idx="16">
                  <c:v>83.697829999999996</c:v>
                </c:pt>
                <c:pt idx="17">
                  <c:v>85.148349999999994</c:v>
                </c:pt>
                <c:pt idx="18">
                  <c:v>86.630240000000001</c:v>
                </c:pt>
                <c:pt idx="19">
                  <c:v>88.235749999999996</c:v>
                </c:pt>
                <c:pt idx="20">
                  <c:v>89.740830000000003</c:v>
                </c:pt>
                <c:pt idx="21">
                  <c:v>91.267120000000006</c:v>
                </c:pt>
                <c:pt idx="22">
                  <c:v>92.925979999999996</c:v>
                </c:pt>
                <c:pt idx="23">
                  <c:v>95.29607</c:v>
                </c:pt>
                <c:pt idx="24">
                  <c:v>98.788570000000007</c:v>
                </c:pt>
                <c:pt idx="25">
                  <c:v>100.58504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3939072"/>
        <c:axId val="163940608"/>
      </c:scatterChart>
      <c:valAx>
        <c:axId val="16393907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3940608"/>
        <c:crosses val="autoZero"/>
        <c:crossBetween val="midCat"/>
      </c:valAx>
      <c:valAx>
        <c:axId val="16394060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393907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3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J$14:$J$499</c:f>
              <c:numCache>
                <c:formatCode>General</c:formatCode>
                <c:ptCount val="486"/>
                <c:pt idx="0">
                  <c:v>0</c:v>
                </c:pt>
                <c:pt idx="1">
                  <c:v>0.14072000000000001</c:v>
                </c:pt>
                <c:pt idx="2">
                  <c:v>0.4577</c:v>
                </c:pt>
                <c:pt idx="3">
                  <c:v>0.75165999999999999</c:v>
                </c:pt>
                <c:pt idx="4">
                  <c:v>1.01528</c:v>
                </c:pt>
                <c:pt idx="5">
                  <c:v>1.2705200000000001</c:v>
                </c:pt>
                <c:pt idx="6">
                  <c:v>1.5239799999999999</c:v>
                </c:pt>
                <c:pt idx="7">
                  <c:v>1.7787500000000001</c:v>
                </c:pt>
                <c:pt idx="8">
                  <c:v>2.0331600000000001</c:v>
                </c:pt>
                <c:pt idx="9">
                  <c:v>2.28674</c:v>
                </c:pt>
                <c:pt idx="10">
                  <c:v>2.5394999999999999</c:v>
                </c:pt>
                <c:pt idx="11">
                  <c:v>2.7941500000000001</c:v>
                </c:pt>
                <c:pt idx="12">
                  <c:v>3.0489099999999998</c:v>
                </c:pt>
                <c:pt idx="13">
                  <c:v>3.3021400000000001</c:v>
                </c:pt>
                <c:pt idx="14">
                  <c:v>3.5560800000000001</c:v>
                </c:pt>
                <c:pt idx="15">
                  <c:v>3.8097799999999999</c:v>
                </c:pt>
                <c:pt idx="16">
                  <c:v>4.0646699999999996</c:v>
                </c:pt>
                <c:pt idx="17">
                  <c:v>4.3183699999999998</c:v>
                </c:pt>
                <c:pt idx="18">
                  <c:v>4.5716000000000001</c:v>
                </c:pt>
                <c:pt idx="19">
                  <c:v>4.8262499999999999</c:v>
                </c:pt>
                <c:pt idx="20">
                  <c:v>5.08066</c:v>
                </c:pt>
                <c:pt idx="21">
                  <c:v>5.3338900000000002</c:v>
                </c:pt>
                <c:pt idx="22">
                  <c:v>5.5880599999999996</c:v>
                </c:pt>
                <c:pt idx="23">
                  <c:v>5.8418799999999997</c:v>
                </c:pt>
                <c:pt idx="24">
                  <c:v>6.0966500000000003</c:v>
                </c:pt>
                <c:pt idx="25">
                  <c:v>6.3505900000000004</c:v>
                </c:pt>
                <c:pt idx="26">
                  <c:v>6.60358</c:v>
                </c:pt>
                <c:pt idx="27">
                  <c:v>6.85764</c:v>
                </c:pt>
                <c:pt idx="28">
                  <c:v>7.1121600000000003</c:v>
                </c:pt>
                <c:pt idx="29">
                  <c:v>7.36646</c:v>
                </c:pt>
                <c:pt idx="30">
                  <c:v>7.6198100000000002</c:v>
                </c:pt>
                <c:pt idx="31">
                  <c:v>7.8739800000000004</c:v>
                </c:pt>
                <c:pt idx="32">
                  <c:v>8.1282700000000006</c:v>
                </c:pt>
                <c:pt idx="33">
                  <c:v>8.3826800000000006</c:v>
                </c:pt>
                <c:pt idx="34">
                  <c:v>8.6363900000000005</c:v>
                </c:pt>
                <c:pt idx="35">
                  <c:v>8.8900900000000007</c:v>
                </c:pt>
                <c:pt idx="36">
                  <c:v>9.1441400000000002</c:v>
                </c:pt>
                <c:pt idx="37">
                  <c:v>9.3989100000000008</c:v>
                </c:pt>
                <c:pt idx="38">
                  <c:v>9.6522600000000001</c:v>
                </c:pt>
                <c:pt idx="39">
                  <c:v>9.9057200000000005</c:v>
                </c:pt>
                <c:pt idx="40">
                  <c:v>10.15978</c:v>
                </c:pt>
                <c:pt idx="41">
                  <c:v>10.415139999999999</c:v>
                </c:pt>
                <c:pt idx="42">
                  <c:v>10.668369999999999</c:v>
                </c:pt>
                <c:pt idx="43">
                  <c:v>10.921480000000001</c:v>
                </c:pt>
                <c:pt idx="44">
                  <c:v>11.1753</c:v>
                </c:pt>
                <c:pt idx="45">
                  <c:v>11.429830000000001</c:v>
                </c:pt>
                <c:pt idx="46">
                  <c:v>11.68436</c:v>
                </c:pt>
                <c:pt idx="47">
                  <c:v>11.93806</c:v>
                </c:pt>
                <c:pt idx="48">
                  <c:v>12.191879999999999</c:v>
                </c:pt>
                <c:pt idx="49">
                  <c:v>12.446289999999999</c:v>
                </c:pt>
                <c:pt idx="50">
                  <c:v>12.70082</c:v>
                </c:pt>
                <c:pt idx="51">
                  <c:v>12.95369</c:v>
                </c:pt>
                <c:pt idx="52">
                  <c:v>13.20787</c:v>
                </c:pt>
                <c:pt idx="53">
                  <c:v>13.46228</c:v>
                </c:pt>
                <c:pt idx="54">
                  <c:v>13.71669</c:v>
                </c:pt>
                <c:pt idx="55">
                  <c:v>13.96945</c:v>
                </c:pt>
                <c:pt idx="56">
                  <c:v>14.22315</c:v>
                </c:pt>
                <c:pt idx="57">
                  <c:v>14.4778</c:v>
                </c:pt>
                <c:pt idx="58">
                  <c:v>14.73244</c:v>
                </c:pt>
                <c:pt idx="59">
                  <c:v>14.985910000000001</c:v>
                </c:pt>
                <c:pt idx="60">
                  <c:v>15.239850000000001</c:v>
                </c:pt>
                <c:pt idx="61">
                  <c:v>15.49414</c:v>
                </c:pt>
                <c:pt idx="62">
                  <c:v>15.748200000000001</c:v>
                </c:pt>
                <c:pt idx="63">
                  <c:v>16.002130000000001</c:v>
                </c:pt>
                <c:pt idx="64">
                  <c:v>16.25536</c:v>
                </c:pt>
                <c:pt idx="65">
                  <c:v>16.509779999999999</c:v>
                </c:pt>
                <c:pt idx="66">
                  <c:v>16.764890000000001</c:v>
                </c:pt>
                <c:pt idx="67">
                  <c:v>17.018239999999999</c:v>
                </c:pt>
                <c:pt idx="68">
                  <c:v>17.27206</c:v>
                </c:pt>
                <c:pt idx="69">
                  <c:v>17.525410000000001</c:v>
                </c:pt>
                <c:pt idx="70">
                  <c:v>17.779820000000001</c:v>
                </c:pt>
                <c:pt idx="71">
                  <c:v>18.03482</c:v>
                </c:pt>
                <c:pt idx="72">
                  <c:v>18.28782</c:v>
                </c:pt>
                <c:pt idx="73">
                  <c:v>18.541519999999998</c:v>
                </c:pt>
                <c:pt idx="74">
                  <c:v>18.796520000000001</c:v>
                </c:pt>
                <c:pt idx="75">
                  <c:v>19.05058</c:v>
                </c:pt>
                <c:pt idx="76">
                  <c:v>19.30369</c:v>
                </c:pt>
                <c:pt idx="77">
                  <c:v>19.557510000000001</c:v>
                </c:pt>
                <c:pt idx="78">
                  <c:v>19.81251</c:v>
                </c:pt>
                <c:pt idx="79">
                  <c:v>20.066569999999999</c:v>
                </c:pt>
                <c:pt idx="80">
                  <c:v>20.31991</c:v>
                </c:pt>
                <c:pt idx="81">
                  <c:v>20.57338</c:v>
                </c:pt>
                <c:pt idx="82">
                  <c:v>20.828140000000001</c:v>
                </c:pt>
                <c:pt idx="83">
                  <c:v>21.082319999999999</c:v>
                </c:pt>
                <c:pt idx="84">
                  <c:v>21.33567</c:v>
                </c:pt>
                <c:pt idx="85">
                  <c:v>21.589490000000001</c:v>
                </c:pt>
                <c:pt idx="86">
                  <c:v>21.843900000000001</c:v>
                </c:pt>
                <c:pt idx="87">
                  <c:v>22.09843</c:v>
                </c:pt>
                <c:pt idx="88">
                  <c:v>22.352370000000001</c:v>
                </c:pt>
                <c:pt idx="89">
                  <c:v>22.606190000000002</c:v>
                </c:pt>
                <c:pt idx="90">
                  <c:v>22.859300000000001</c:v>
                </c:pt>
                <c:pt idx="91">
                  <c:v>23.032609999999998</c:v>
                </c:pt>
                <c:pt idx="92">
                  <c:v>23.287369999999999</c:v>
                </c:pt>
                <c:pt idx="93">
                  <c:v>23.540839999999999</c:v>
                </c:pt>
              </c:numCache>
            </c:numRef>
          </c:xVal>
          <c:yVal>
            <c:numRef>
              <c:f>'Simple Interrupted Suture Only'!$K$14:$K$499</c:f>
              <c:numCache>
                <c:formatCode>General</c:formatCode>
                <c:ptCount val="486"/>
                <c:pt idx="0">
                  <c:v>-1.4840000000000001E-2</c:v>
                </c:pt>
                <c:pt idx="1">
                  <c:v>4.9050000000000003E-2</c:v>
                </c:pt>
                <c:pt idx="2">
                  <c:v>0.14574999999999999</c:v>
                </c:pt>
                <c:pt idx="3">
                  <c:v>0.23838999999999999</c:v>
                </c:pt>
                <c:pt idx="4">
                  <c:v>0.36438999999999999</c:v>
                </c:pt>
                <c:pt idx="5">
                  <c:v>0.56230000000000002</c:v>
                </c:pt>
                <c:pt idx="6">
                  <c:v>0.70408999999999999</c:v>
                </c:pt>
                <c:pt idx="7">
                  <c:v>0.94120999999999999</c:v>
                </c:pt>
                <c:pt idx="8">
                  <c:v>1.1349</c:v>
                </c:pt>
                <c:pt idx="9">
                  <c:v>1.5199800000000001</c:v>
                </c:pt>
                <c:pt idx="10">
                  <c:v>1.7781499999999999</c:v>
                </c:pt>
                <c:pt idx="11">
                  <c:v>2.1432799999999999</c:v>
                </c:pt>
                <c:pt idx="12">
                  <c:v>2.65313</c:v>
                </c:pt>
                <c:pt idx="13">
                  <c:v>3.0892499999999998</c:v>
                </c:pt>
                <c:pt idx="14">
                  <c:v>3.67849</c:v>
                </c:pt>
                <c:pt idx="15">
                  <c:v>4.2739500000000001</c:v>
                </c:pt>
                <c:pt idx="16">
                  <c:v>4.9159499999999996</c:v>
                </c:pt>
                <c:pt idx="17">
                  <c:v>5.66859</c:v>
                </c:pt>
                <c:pt idx="18">
                  <c:v>6.3794700000000004</c:v>
                </c:pt>
                <c:pt idx="19">
                  <c:v>7.1782399999999997</c:v>
                </c:pt>
                <c:pt idx="20">
                  <c:v>8.0787700000000005</c:v>
                </c:pt>
                <c:pt idx="21">
                  <c:v>8.9159699999999997</c:v>
                </c:pt>
                <c:pt idx="22">
                  <c:v>9.7030200000000004</c:v>
                </c:pt>
                <c:pt idx="23">
                  <c:v>10.635759999999999</c:v>
                </c:pt>
                <c:pt idx="24">
                  <c:v>11.58315</c:v>
                </c:pt>
                <c:pt idx="25">
                  <c:v>12.45509</c:v>
                </c:pt>
                <c:pt idx="26">
                  <c:v>13.20346</c:v>
                </c:pt>
                <c:pt idx="27">
                  <c:v>13.582520000000001</c:v>
                </c:pt>
                <c:pt idx="28">
                  <c:v>13.93614</c:v>
                </c:pt>
                <c:pt idx="29">
                  <c:v>14.90113</c:v>
                </c:pt>
                <c:pt idx="30">
                  <c:v>15.46284</c:v>
                </c:pt>
                <c:pt idx="31">
                  <c:v>16.09102</c:v>
                </c:pt>
                <c:pt idx="32">
                  <c:v>16.971350000000001</c:v>
                </c:pt>
                <c:pt idx="33">
                  <c:v>17.189139999999998</c:v>
                </c:pt>
                <c:pt idx="34">
                  <c:v>18.19136</c:v>
                </c:pt>
                <c:pt idx="35">
                  <c:v>19.19453</c:v>
                </c:pt>
                <c:pt idx="36">
                  <c:v>19.568460000000002</c:v>
                </c:pt>
                <c:pt idx="37">
                  <c:v>19.95411</c:v>
                </c:pt>
                <c:pt idx="38">
                  <c:v>20.444939999999999</c:v>
                </c:pt>
                <c:pt idx="39">
                  <c:v>21.381080000000001</c:v>
                </c:pt>
                <c:pt idx="40">
                  <c:v>22.30752</c:v>
                </c:pt>
                <c:pt idx="41">
                  <c:v>23.103529999999999</c:v>
                </c:pt>
                <c:pt idx="42">
                  <c:v>23.82525</c:v>
                </c:pt>
                <c:pt idx="43">
                  <c:v>24.48479</c:v>
                </c:pt>
                <c:pt idx="44">
                  <c:v>25.225750000000001</c:v>
                </c:pt>
                <c:pt idx="45">
                  <c:v>25.875990000000002</c:v>
                </c:pt>
                <c:pt idx="46">
                  <c:v>26.560569999999998</c:v>
                </c:pt>
                <c:pt idx="47">
                  <c:v>27.285699999999999</c:v>
                </c:pt>
                <c:pt idx="48">
                  <c:v>27.981100000000001</c:v>
                </c:pt>
                <c:pt idx="49">
                  <c:v>28.605370000000001</c:v>
                </c:pt>
                <c:pt idx="50">
                  <c:v>29.36787</c:v>
                </c:pt>
                <c:pt idx="51">
                  <c:v>30.105560000000001</c:v>
                </c:pt>
                <c:pt idx="52">
                  <c:v>30.851520000000001</c:v>
                </c:pt>
                <c:pt idx="53">
                  <c:v>31.64451</c:v>
                </c:pt>
                <c:pt idx="54">
                  <c:v>32.386139999999997</c:v>
                </c:pt>
                <c:pt idx="55">
                  <c:v>33.133650000000003</c:v>
                </c:pt>
                <c:pt idx="56">
                  <c:v>33.94697</c:v>
                </c:pt>
                <c:pt idx="57">
                  <c:v>34.680280000000003</c:v>
                </c:pt>
                <c:pt idx="58">
                  <c:v>35.428159999999998</c:v>
                </c:pt>
                <c:pt idx="59">
                  <c:v>36.238410000000002</c:v>
                </c:pt>
                <c:pt idx="60">
                  <c:v>37.049779999999998</c:v>
                </c:pt>
                <c:pt idx="61">
                  <c:v>37.901449999999997</c:v>
                </c:pt>
                <c:pt idx="62">
                  <c:v>38.70823</c:v>
                </c:pt>
                <c:pt idx="63">
                  <c:v>39.547080000000001</c:v>
                </c:pt>
                <c:pt idx="64">
                  <c:v>40.406379999999999</c:v>
                </c:pt>
                <c:pt idx="65">
                  <c:v>41.285040000000002</c:v>
                </c:pt>
                <c:pt idx="66">
                  <c:v>42.170990000000003</c:v>
                </c:pt>
                <c:pt idx="67">
                  <c:v>43.07817</c:v>
                </c:pt>
                <c:pt idx="68">
                  <c:v>43.947569999999999</c:v>
                </c:pt>
                <c:pt idx="69">
                  <c:v>44.89405</c:v>
                </c:pt>
                <c:pt idx="70">
                  <c:v>45.858759999999997</c:v>
                </c:pt>
                <c:pt idx="71">
                  <c:v>46.73039</c:v>
                </c:pt>
                <c:pt idx="72">
                  <c:v>47.69614</c:v>
                </c:pt>
                <c:pt idx="73">
                  <c:v>48.66554</c:v>
                </c:pt>
                <c:pt idx="74">
                  <c:v>49.590020000000003</c:v>
                </c:pt>
                <c:pt idx="75">
                  <c:v>50.621540000000003</c:v>
                </c:pt>
                <c:pt idx="76">
                  <c:v>51.549340000000001</c:v>
                </c:pt>
                <c:pt idx="77">
                  <c:v>52.498629999999999</c:v>
                </c:pt>
                <c:pt idx="78">
                  <c:v>53.466970000000003</c:v>
                </c:pt>
                <c:pt idx="79">
                  <c:v>54.453580000000002</c:v>
                </c:pt>
                <c:pt idx="80">
                  <c:v>55.425260000000002</c:v>
                </c:pt>
                <c:pt idx="81">
                  <c:v>56.582259999999998</c:v>
                </c:pt>
                <c:pt idx="82">
                  <c:v>57.826779999999999</c:v>
                </c:pt>
                <c:pt idx="83">
                  <c:v>58.95626</c:v>
                </c:pt>
                <c:pt idx="84">
                  <c:v>60.179160000000003</c:v>
                </c:pt>
                <c:pt idx="85">
                  <c:v>61.282589999999999</c:v>
                </c:pt>
                <c:pt idx="86">
                  <c:v>62.2943</c:v>
                </c:pt>
                <c:pt idx="87">
                  <c:v>63.270139999999998</c:v>
                </c:pt>
                <c:pt idx="88">
                  <c:v>63.769289999999998</c:v>
                </c:pt>
                <c:pt idx="89">
                  <c:v>61.749299999999998</c:v>
                </c:pt>
                <c:pt idx="90">
                  <c:v>55.785769999999999</c:v>
                </c:pt>
                <c:pt idx="91">
                  <c:v>42.96002</c:v>
                </c:pt>
                <c:pt idx="92">
                  <c:v>41.177869999999999</c:v>
                </c:pt>
                <c:pt idx="93">
                  <c:v>39.79534000000000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334208"/>
        <c:axId val="162335744"/>
      </c:scatterChart>
      <c:valAx>
        <c:axId val="1623342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335744"/>
        <c:crosses val="autoZero"/>
        <c:crossBetween val="midCat"/>
      </c:valAx>
      <c:valAx>
        <c:axId val="1623357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33420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2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F$14:$F$499</c:f>
              <c:numCache>
                <c:formatCode>General</c:formatCode>
                <c:ptCount val="486"/>
                <c:pt idx="0">
                  <c:v>0</c:v>
                </c:pt>
                <c:pt idx="1">
                  <c:v>0.13883000000000001</c:v>
                </c:pt>
                <c:pt idx="2">
                  <c:v>0.45688000000000001</c:v>
                </c:pt>
                <c:pt idx="3">
                  <c:v>0.75165999999999999</c:v>
                </c:pt>
                <c:pt idx="4">
                  <c:v>1.0168200000000001</c:v>
                </c:pt>
                <c:pt idx="5">
                  <c:v>1.2709900000000001</c:v>
                </c:pt>
                <c:pt idx="6">
                  <c:v>1.52434</c:v>
                </c:pt>
                <c:pt idx="7">
                  <c:v>1.7779199999999999</c:v>
                </c:pt>
                <c:pt idx="8">
                  <c:v>2.0329199999999998</c:v>
                </c:pt>
                <c:pt idx="9">
                  <c:v>2.28592</c:v>
                </c:pt>
                <c:pt idx="10">
                  <c:v>2.5402100000000001</c:v>
                </c:pt>
                <c:pt idx="11">
                  <c:v>2.7943899999999999</c:v>
                </c:pt>
                <c:pt idx="12">
                  <c:v>3.0486800000000001</c:v>
                </c:pt>
                <c:pt idx="13">
                  <c:v>3.3020299999999998</c:v>
                </c:pt>
                <c:pt idx="14">
                  <c:v>3.5554899999999998</c:v>
                </c:pt>
                <c:pt idx="15">
                  <c:v>3.81026</c:v>
                </c:pt>
                <c:pt idx="16">
                  <c:v>4.0645499999999997</c:v>
                </c:pt>
                <c:pt idx="17">
                  <c:v>4.3180199999999997</c:v>
                </c:pt>
                <c:pt idx="18">
                  <c:v>4.5716000000000001</c:v>
                </c:pt>
                <c:pt idx="19">
                  <c:v>4.8258900000000002</c:v>
                </c:pt>
                <c:pt idx="20">
                  <c:v>5.0805400000000001</c:v>
                </c:pt>
                <c:pt idx="21">
                  <c:v>5.3342400000000003</c:v>
                </c:pt>
                <c:pt idx="22">
                  <c:v>5.5875899999999996</c:v>
                </c:pt>
                <c:pt idx="23">
                  <c:v>5.8410599999999997</c:v>
                </c:pt>
                <c:pt idx="24">
                  <c:v>6.0966500000000003</c:v>
                </c:pt>
                <c:pt idx="25">
                  <c:v>6.3504699999999996</c:v>
                </c:pt>
                <c:pt idx="26">
                  <c:v>6.60358</c:v>
                </c:pt>
                <c:pt idx="27">
                  <c:v>6.85764</c:v>
                </c:pt>
                <c:pt idx="28">
                  <c:v>7.1122800000000002</c:v>
                </c:pt>
                <c:pt idx="29">
                  <c:v>7.3670499999999999</c:v>
                </c:pt>
                <c:pt idx="30">
                  <c:v>7.6198100000000002</c:v>
                </c:pt>
                <c:pt idx="31">
                  <c:v>7.8735099999999996</c:v>
                </c:pt>
                <c:pt idx="32">
                  <c:v>8.1282700000000006</c:v>
                </c:pt>
                <c:pt idx="33">
                  <c:v>8.3823299999999996</c:v>
                </c:pt>
                <c:pt idx="34">
                  <c:v>8.6362699999999997</c:v>
                </c:pt>
                <c:pt idx="35">
                  <c:v>8.8897300000000001</c:v>
                </c:pt>
                <c:pt idx="36">
                  <c:v>9.1440300000000008</c:v>
                </c:pt>
                <c:pt idx="37">
                  <c:v>9.39785</c:v>
                </c:pt>
                <c:pt idx="38">
                  <c:v>9.6522600000000001</c:v>
                </c:pt>
                <c:pt idx="39">
                  <c:v>9.9060799999999993</c:v>
                </c:pt>
                <c:pt idx="40">
                  <c:v>10.1599</c:v>
                </c:pt>
                <c:pt idx="41">
                  <c:v>10.414540000000001</c:v>
                </c:pt>
                <c:pt idx="42">
                  <c:v>10.668010000000001</c:v>
                </c:pt>
                <c:pt idx="43">
                  <c:v>10.921950000000001</c:v>
                </c:pt>
                <c:pt idx="44">
                  <c:v>11.17553</c:v>
                </c:pt>
                <c:pt idx="45">
                  <c:v>11.43089</c:v>
                </c:pt>
                <c:pt idx="46">
                  <c:v>11.684469999999999</c:v>
                </c:pt>
                <c:pt idx="47">
                  <c:v>11.93782</c:v>
                </c:pt>
                <c:pt idx="48">
                  <c:v>12.19129</c:v>
                </c:pt>
                <c:pt idx="49">
                  <c:v>12.445930000000001</c:v>
                </c:pt>
                <c:pt idx="50">
                  <c:v>12.700340000000001</c:v>
                </c:pt>
                <c:pt idx="51">
                  <c:v>12.953810000000001</c:v>
                </c:pt>
                <c:pt idx="52">
                  <c:v>13.20692</c:v>
                </c:pt>
                <c:pt idx="53">
                  <c:v>13.461919999999999</c:v>
                </c:pt>
                <c:pt idx="54">
                  <c:v>13.716570000000001</c:v>
                </c:pt>
                <c:pt idx="55">
                  <c:v>13.96956</c:v>
                </c:pt>
                <c:pt idx="56">
                  <c:v>14.22386</c:v>
                </c:pt>
                <c:pt idx="57">
                  <c:v>14.479100000000001</c:v>
                </c:pt>
                <c:pt idx="58">
                  <c:v>14.73268</c:v>
                </c:pt>
                <c:pt idx="59">
                  <c:v>14.985670000000001</c:v>
                </c:pt>
                <c:pt idx="60">
                  <c:v>15.23973</c:v>
                </c:pt>
                <c:pt idx="61">
                  <c:v>15.493790000000001</c:v>
                </c:pt>
                <c:pt idx="62">
                  <c:v>15.71762</c:v>
                </c:pt>
                <c:pt idx="63">
                  <c:v>15.971909999999999</c:v>
                </c:pt>
                <c:pt idx="64">
                  <c:v>16.225729999999999</c:v>
                </c:pt>
                <c:pt idx="65">
                  <c:v>16.47944</c:v>
                </c:pt>
              </c:numCache>
            </c:numRef>
          </c:xVal>
          <c:yVal>
            <c:numRef>
              <c:f>'Simple Interrupted Suture Only'!$G$14:$G$499</c:f>
              <c:numCache>
                <c:formatCode>General</c:formatCode>
                <c:ptCount val="486"/>
                <c:pt idx="0">
                  <c:v>-1.7180000000000001E-2</c:v>
                </c:pt>
                <c:pt idx="1">
                  <c:v>0.12268</c:v>
                </c:pt>
                <c:pt idx="2">
                  <c:v>0.44124999999999998</c:v>
                </c:pt>
                <c:pt idx="3">
                  <c:v>0.84387999999999996</c:v>
                </c:pt>
                <c:pt idx="4">
                  <c:v>1.2535700000000001</c:v>
                </c:pt>
                <c:pt idx="5">
                  <c:v>1.7241500000000001</c:v>
                </c:pt>
                <c:pt idx="6">
                  <c:v>2.3594599999999999</c:v>
                </c:pt>
                <c:pt idx="7">
                  <c:v>3.10249</c:v>
                </c:pt>
                <c:pt idx="8">
                  <c:v>4.0065600000000003</c:v>
                </c:pt>
                <c:pt idx="9">
                  <c:v>4.9575100000000001</c:v>
                </c:pt>
                <c:pt idx="10">
                  <c:v>5.9892599999999998</c:v>
                </c:pt>
                <c:pt idx="11">
                  <c:v>7.18886</c:v>
                </c:pt>
                <c:pt idx="12">
                  <c:v>8.4391400000000001</c:v>
                </c:pt>
                <c:pt idx="13">
                  <c:v>9.7078299999999995</c:v>
                </c:pt>
                <c:pt idx="14">
                  <c:v>11.03448</c:v>
                </c:pt>
                <c:pt idx="15">
                  <c:v>12.304169999999999</c:v>
                </c:pt>
                <c:pt idx="16">
                  <c:v>13.45776</c:v>
                </c:pt>
                <c:pt idx="17">
                  <c:v>14.851470000000001</c:v>
                </c:pt>
                <c:pt idx="18">
                  <c:v>16.068069999999999</c:v>
                </c:pt>
                <c:pt idx="19">
                  <c:v>17.600950000000001</c:v>
                </c:pt>
                <c:pt idx="20">
                  <c:v>19.023800000000001</c:v>
                </c:pt>
                <c:pt idx="21">
                  <c:v>20.408349999999999</c:v>
                </c:pt>
                <c:pt idx="22">
                  <c:v>21.776720000000001</c:v>
                </c:pt>
                <c:pt idx="23">
                  <c:v>23.174489999999999</c:v>
                </c:pt>
                <c:pt idx="24">
                  <c:v>24.74164</c:v>
                </c:pt>
                <c:pt idx="25">
                  <c:v>26.13888</c:v>
                </c:pt>
                <c:pt idx="26">
                  <c:v>27.537579999999998</c:v>
                </c:pt>
                <c:pt idx="27">
                  <c:v>28.91178</c:v>
                </c:pt>
                <c:pt idx="28">
                  <c:v>30.130790000000001</c:v>
                </c:pt>
                <c:pt idx="29">
                  <c:v>30.977810000000002</c:v>
                </c:pt>
                <c:pt idx="30">
                  <c:v>32.39743</c:v>
                </c:pt>
                <c:pt idx="31">
                  <c:v>33.711579999999998</c:v>
                </c:pt>
                <c:pt idx="32">
                  <c:v>35.035600000000002</c:v>
                </c:pt>
                <c:pt idx="33">
                  <c:v>36.428910000000002</c:v>
                </c:pt>
                <c:pt idx="34">
                  <c:v>37.664670000000001</c:v>
                </c:pt>
                <c:pt idx="35">
                  <c:v>38.847389999999997</c:v>
                </c:pt>
                <c:pt idx="36">
                  <c:v>39.905639999999998</c:v>
                </c:pt>
                <c:pt idx="37">
                  <c:v>41.016570000000002</c:v>
                </c:pt>
                <c:pt idx="38">
                  <c:v>42.017589999999998</c:v>
                </c:pt>
                <c:pt idx="39">
                  <c:v>42.80621</c:v>
                </c:pt>
                <c:pt idx="40">
                  <c:v>43.644489999999998</c:v>
                </c:pt>
                <c:pt idx="41">
                  <c:v>44.529809999999998</c:v>
                </c:pt>
                <c:pt idx="42">
                  <c:v>45.109229999999997</c:v>
                </c:pt>
                <c:pt idx="43">
                  <c:v>45.893369999999997</c:v>
                </c:pt>
                <c:pt idx="44">
                  <c:v>46.438630000000003</c:v>
                </c:pt>
                <c:pt idx="45">
                  <c:v>47.171959999999999</c:v>
                </c:pt>
                <c:pt idx="46">
                  <c:v>48.177930000000003</c:v>
                </c:pt>
                <c:pt idx="47">
                  <c:v>48.852600000000002</c:v>
                </c:pt>
                <c:pt idx="48">
                  <c:v>49.537280000000003</c:v>
                </c:pt>
                <c:pt idx="49">
                  <c:v>50.189149999999998</c:v>
                </c:pt>
                <c:pt idx="50">
                  <c:v>50.532060000000001</c:v>
                </c:pt>
                <c:pt idx="51">
                  <c:v>51.272979999999997</c:v>
                </c:pt>
                <c:pt idx="52">
                  <c:v>51.965009999999999</c:v>
                </c:pt>
                <c:pt idx="53">
                  <c:v>52.56297</c:v>
                </c:pt>
                <c:pt idx="54">
                  <c:v>53.048389999999998</c:v>
                </c:pt>
                <c:pt idx="55">
                  <c:v>53.295810000000003</c:v>
                </c:pt>
                <c:pt idx="56">
                  <c:v>53.515900000000002</c:v>
                </c:pt>
                <c:pt idx="57">
                  <c:v>53.219230000000003</c:v>
                </c:pt>
                <c:pt idx="58">
                  <c:v>52.561300000000003</c:v>
                </c:pt>
                <c:pt idx="59">
                  <c:v>52.967660000000002</c:v>
                </c:pt>
                <c:pt idx="60">
                  <c:v>53.411839999999998</c:v>
                </c:pt>
                <c:pt idx="61">
                  <c:v>51.750680000000003</c:v>
                </c:pt>
                <c:pt idx="62">
                  <c:v>38.843719999999998</c:v>
                </c:pt>
                <c:pt idx="63">
                  <c:v>30.906320000000001</c:v>
                </c:pt>
                <c:pt idx="64">
                  <c:v>26.922930000000001</c:v>
                </c:pt>
                <c:pt idx="65">
                  <c:v>26.54500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356224"/>
        <c:axId val="162374400"/>
      </c:scatterChart>
      <c:valAx>
        <c:axId val="162356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374400"/>
        <c:crosses val="autoZero"/>
        <c:crossBetween val="midCat"/>
      </c:valAx>
      <c:valAx>
        <c:axId val="1623744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35622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Daten</a:t>
            </a:r>
            <a:r>
              <a:rPr lang="de-DE" baseline="0"/>
              <a:t> 1</a:t>
            </a:r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B$14:$B$499</c:f>
              <c:numCache>
                <c:formatCode>General</c:formatCode>
                <c:ptCount val="486"/>
                <c:pt idx="0">
                  <c:v>0</c:v>
                </c:pt>
                <c:pt idx="1">
                  <c:v>0.13092000000000001</c:v>
                </c:pt>
                <c:pt idx="2">
                  <c:v>0.44730999999999999</c:v>
                </c:pt>
                <c:pt idx="3">
                  <c:v>0.75095000000000001</c:v>
                </c:pt>
                <c:pt idx="4">
                  <c:v>1.01776</c:v>
                </c:pt>
                <c:pt idx="5">
                  <c:v>1.27182</c:v>
                </c:pt>
                <c:pt idx="6">
                  <c:v>1.52623</c:v>
                </c:pt>
                <c:pt idx="7">
                  <c:v>1.77851</c:v>
                </c:pt>
                <c:pt idx="8">
                  <c:v>2.0319799999999999</c:v>
                </c:pt>
                <c:pt idx="9">
                  <c:v>2.2855599999999998</c:v>
                </c:pt>
                <c:pt idx="10">
                  <c:v>2.5412699999999999</c:v>
                </c:pt>
                <c:pt idx="11">
                  <c:v>2.7950900000000001</c:v>
                </c:pt>
                <c:pt idx="12">
                  <c:v>3.04738</c:v>
                </c:pt>
                <c:pt idx="13">
                  <c:v>3.3019099999999999</c:v>
                </c:pt>
                <c:pt idx="14">
                  <c:v>3.5565500000000001</c:v>
                </c:pt>
                <c:pt idx="15">
                  <c:v>3.8108499999999998</c:v>
                </c:pt>
                <c:pt idx="16">
                  <c:v>4.0648999999999997</c:v>
                </c:pt>
                <c:pt idx="17">
                  <c:v>4.31731</c:v>
                </c:pt>
                <c:pt idx="18">
                  <c:v>4.5720700000000001</c:v>
                </c:pt>
                <c:pt idx="19">
                  <c:v>4.82707</c:v>
                </c:pt>
                <c:pt idx="20">
                  <c:v>5.0793600000000003</c:v>
                </c:pt>
                <c:pt idx="21">
                  <c:v>5.3337700000000003</c:v>
                </c:pt>
                <c:pt idx="22">
                  <c:v>5.5883000000000003</c:v>
                </c:pt>
                <c:pt idx="23">
                  <c:v>5.8429399999999996</c:v>
                </c:pt>
                <c:pt idx="24">
                  <c:v>6.0962899999999998</c:v>
                </c:pt>
                <c:pt idx="25">
                  <c:v>6.3494099999999998</c:v>
                </c:pt>
                <c:pt idx="26">
                  <c:v>6.6034600000000001</c:v>
                </c:pt>
                <c:pt idx="27">
                  <c:v>6.8577500000000002</c:v>
                </c:pt>
                <c:pt idx="28">
                  <c:v>7.1122800000000002</c:v>
                </c:pt>
                <c:pt idx="29">
                  <c:v>7.3668100000000001</c:v>
                </c:pt>
                <c:pt idx="30">
                  <c:v>7.6202800000000002</c:v>
                </c:pt>
                <c:pt idx="31">
                  <c:v>7.8738599999999996</c:v>
                </c:pt>
                <c:pt idx="32">
                  <c:v>8.1292200000000001</c:v>
                </c:pt>
                <c:pt idx="33">
                  <c:v>8.3815000000000008</c:v>
                </c:pt>
                <c:pt idx="34">
                  <c:v>8.6355599999999999</c:v>
                </c:pt>
                <c:pt idx="35">
                  <c:v>8.8899699999999999</c:v>
                </c:pt>
                <c:pt idx="36">
                  <c:v>9.1449700000000007</c:v>
                </c:pt>
                <c:pt idx="37">
                  <c:v>9.39785</c:v>
                </c:pt>
                <c:pt idx="38">
                  <c:v>9.6509599999999995</c:v>
                </c:pt>
                <c:pt idx="39">
                  <c:v>9.9062000000000001</c:v>
                </c:pt>
                <c:pt idx="40">
                  <c:v>10.16072</c:v>
                </c:pt>
                <c:pt idx="41">
                  <c:v>10.414070000000001</c:v>
                </c:pt>
                <c:pt idx="42">
                  <c:v>10.66742</c:v>
                </c:pt>
                <c:pt idx="43">
                  <c:v>10.92207</c:v>
                </c:pt>
                <c:pt idx="44">
                  <c:v>11.176119999999999</c:v>
                </c:pt>
                <c:pt idx="45">
                  <c:v>11.43042</c:v>
                </c:pt>
                <c:pt idx="46">
                  <c:v>11.68329</c:v>
                </c:pt>
                <c:pt idx="47">
                  <c:v>11.93829</c:v>
                </c:pt>
                <c:pt idx="48">
                  <c:v>12.192</c:v>
                </c:pt>
                <c:pt idx="49">
                  <c:v>12.44605</c:v>
                </c:pt>
                <c:pt idx="50">
                  <c:v>12.70011</c:v>
                </c:pt>
                <c:pt idx="51">
                  <c:v>12.95346</c:v>
                </c:pt>
                <c:pt idx="52">
                  <c:v>13.207990000000001</c:v>
                </c:pt>
                <c:pt idx="53">
                  <c:v>13.462400000000001</c:v>
                </c:pt>
                <c:pt idx="54">
                  <c:v>13.71598</c:v>
                </c:pt>
                <c:pt idx="55">
                  <c:v>13.96992</c:v>
                </c:pt>
                <c:pt idx="56">
                  <c:v>14.224209999999999</c:v>
                </c:pt>
                <c:pt idx="57">
                  <c:v>14.47791</c:v>
                </c:pt>
                <c:pt idx="58">
                  <c:v>14.731730000000001</c:v>
                </c:pt>
                <c:pt idx="59">
                  <c:v>14.985440000000001</c:v>
                </c:pt>
                <c:pt idx="60">
                  <c:v>15.23997</c:v>
                </c:pt>
                <c:pt idx="61">
                  <c:v>15.494260000000001</c:v>
                </c:pt>
                <c:pt idx="62">
                  <c:v>15.74831</c:v>
                </c:pt>
                <c:pt idx="63">
                  <c:v>16.001190000000001</c:v>
                </c:pt>
                <c:pt idx="64">
                  <c:v>16.255479999999999</c:v>
                </c:pt>
                <c:pt idx="65">
                  <c:v>16.510370000000002</c:v>
                </c:pt>
                <c:pt idx="66">
                  <c:v>16.76371</c:v>
                </c:pt>
                <c:pt idx="67">
                  <c:v>17.017299999999999</c:v>
                </c:pt>
                <c:pt idx="68">
                  <c:v>17.27159</c:v>
                </c:pt>
                <c:pt idx="69">
                  <c:v>17.526589999999999</c:v>
                </c:pt>
                <c:pt idx="70">
                  <c:v>17.780290000000001</c:v>
                </c:pt>
                <c:pt idx="71">
                  <c:v>18.033760000000001</c:v>
                </c:pt>
                <c:pt idx="72">
                  <c:v>18.287230000000001</c:v>
                </c:pt>
                <c:pt idx="73">
                  <c:v>18.542580000000001</c:v>
                </c:pt>
                <c:pt idx="74">
                  <c:v>18.796520000000001</c:v>
                </c:pt>
                <c:pt idx="75">
                  <c:v>19.049510000000001</c:v>
                </c:pt>
                <c:pt idx="76">
                  <c:v>19.303809999999999</c:v>
                </c:pt>
                <c:pt idx="77">
                  <c:v>19.558340000000001</c:v>
                </c:pt>
                <c:pt idx="78">
                  <c:v>19.81204</c:v>
                </c:pt>
                <c:pt idx="79">
                  <c:v>20.065149999999999</c:v>
                </c:pt>
                <c:pt idx="80">
                  <c:v>20.319790000000001</c:v>
                </c:pt>
                <c:pt idx="81">
                  <c:v>20.57385</c:v>
                </c:pt>
                <c:pt idx="82">
                  <c:v>20.829329999999999</c:v>
                </c:pt>
                <c:pt idx="83">
                  <c:v>21.0822</c:v>
                </c:pt>
                <c:pt idx="84">
                  <c:v>21.335429999999999</c:v>
                </c:pt>
                <c:pt idx="85">
                  <c:v>21.589960000000001</c:v>
                </c:pt>
                <c:pt idx="86">
                  <c:v>21.84449</c:v>
                </c:pt>
                <c:pt idx="87">
                  <c:v>22.09796</c:v>
                </c:pt>
                <c:pt idx="88">
                  <c:v>22.352599999999999</c:v>
                </c:pt>
                <c:pt idx="89">
                  <c:v>22.606660000000002</c:v>
                </c:pt>
                <c:pt idx="90">
                  <c:v>22.86036</c:v>
                </c:pt>
                <c:pt idx="91">
                  <c:v>23.114529999999998</c:v>
                </c:pt>
                <c:pt idx="92">
                  <c:v>23.28631</c:v>
                </c:pt>
              </c:numCache>
            </c:numRef>
          </c:xVal>
          <c:yVal>
            <c:numRef>
              <c:f>'Simple Interrupted Suture Only'!$C$14:$C$499</c:f>
              <c:numCache>
                <c:formatCode>General</c:formatCode>
                <c:ptCount val="486"/>
                <c:pt idx="0">
                  <c:v>9.4400000000000005E-3</c:v>
                </c:pt>
                <c:pt idx="1">
                  <c:v>0.11208</c:v>
                </c:pt>
                <c:pt idx="2">
                  <c:v>0.34995999999999999</c:v>
                </c:pt>
                <c:pt idx="3">
                  <c:v>0.73351999999999995</c:v>
                </c:pt>
                <c:pt idx="4">
                  <c:v>1.1061000000000001</c:v>
                </c:pt>
                <c:pt idx="5">
                  <c:v>1.4530099999999999</c:v>
                </c:pt>
                <c:pt idx="6">
                  <c:v>1.8340700000000001</c:v>
                </c:pt>
                <c:pt idx="7">
                  <c:v>2.2636799999999999</c:v>
                </c:pt>
                <c:pt idx="8">
                  <c:v>2.7313299999999998</c:v>
                </c:pt>
                <c:pt idx="9">
                  <c:v>3.10032</c:v>
                </c:pt>
                <c:pt idx="10">
                  <c:v>3.6661100000000002</c:v>
                </c:pt>
                <c:pt idx="11">
                  <c:v>4.21286</c:v>
                </c:pt>
                <c:pt idx="12">
                  <c:v>4.7934999999999999</c:v>
                </c:pt>
                <c:pt idx="13">
                  <c:v>5.3371399999999998</c:v>
                </c:pt>
                <c:pt idx="14">
                  <c:v>5.9871499999999997</c:v>
                </c:pt>
                <c:pt idx="15">
                  <c:v>6.6269600000000004</c:v>
                </c:pt>
                <c:pt idx="16">
                  <c:v>7.2933500000000002</c:v>
                </c:pt>
                <c:pt idx="17">
                  <c:v>7.9444299999999997</c:v>
                </c:pt>
                <c:pt idx="18">
                  <c:v>8.7241499999999998</c:v>
                </c:pt>
                <c:pt idx="19">
                  <c:v>9.4560899999999997</c:v>
                </c:pt>
                <c:pt idx="20">
                  <c:v>10.02211</c:v>
                </c:pt>
                <c:pt idx="21">
                  <c:v>10.845890000000001</c:v>
                </c:pt>
                <c:pt idx="22">
                  <c:v>11.68277</c:v>
                </c:pt>
                <c:pt idx="23">
                  <c:v>12.5266</c:v>
                </c:pt>
                <c:pt idx="24">
                  <c:v>13.332990000000001</c:v>
                </c:pt>
                <c:pt idx="25">
                  <c:v>14.103400000000001</c:v>
                </c:pt>
                <c:pt idx="26">
                  <c:v>14.76998</c:v>
                </c:pt>
                <c:pt idx="27">
                  <c:v>15.29433</c:v>
                </c:pt>
                <c:pt idx="28">
                  <c:v>16.0916</c:v>
                </c:pt>
                <c:pt idx="29">
                  <c:v>16.945589999999999</c:v>
                </c:pt>
                <c:pt idx="30">
                  <c:v>17.798089999999998</c:v>
                </c:pt>
                <c:pt idx="31">
                  <c:v>18.438020000000002</c:v>
                </c:pt>
                <c:pt idx="32">
                  <c:v>19.103490000000001</c:v>
                </c:pt>
                <c:pt idx="33">
                  <c:v>19.968699999999998</c:v>
                </c:pt>
                <c:pt idx="34">
                  <c:v>20.850200000000001</c:v>
                </c:pt>
                <c:pt idx="35">
                  <c:v>21.680260000000001</c:v>
                </c:pt>
                <c:pt idx="36">
                  <c:v>22.566520000000001</c:v>
                </c:pt>
                <c:pt idx="37">
                  <c:v>23.279389999999999</c:v>
                </c:pt>
                <c:pt idx="38">
                  <c:v>23.65429</c:v>
                </c:pt>
                <c:pt idx="39">
                  <c:v>23.822089999999999</c:v>
                </c:pt>
                <c:pt idx="40">
                  <c:v>24.52384</c:v>
                </c:pt>
                <c:pt idx="41">
                  <c:v>25.878830000000001</c:v>
                </c:pt>
                <c:pt idx="42">
                  <c:v>26.878540000000001</c:v>
                </c:pt>
                <c:pt idx="43">
                  <c:v>27.88334</c:v>
                </c:pt>
                <c:pt idx="44">
                  <c:v>28.773720000000001</c:v>
                </c:pt>
                <c:pt idx="45">
                  <c:v>29.63466</c:v>
                </c:pt>
                <c:pt idx="46">
                  <c:v>30.51211</c:v>
                </c:pt>
                <c:pt idx="47">
                  <c:v>31.366779999999999</c:v>
                </c:pt>
                <c:pt idx="48">
                  <c:v>32.19867</c:v>
                </c:pt>
                <c:pt idx="49">
                  <c:v>33.001989999999999</c:v>
                </c:pt>
                <c:pt idx="50">
                  <c:v>33.824240000000003</c:v>
                </c:pt>
                <c:pt idx="51">
                  <c:v>34.576680000000003</c:v>
                </c:pt>
                <c:pt idx="52">
                  <c:v>35.348390000000002</c:v>
                </c:pt>
                <c:pt idx="53">
                  <c:v>36.110550000000003</c:v>
                </c:pt>
                <c:pt idx="54">
                  <c:v>36.800629999999998</c:v>
                </c:pt>
                <c:pt idx="55">
                  <c:v>37.495829999999998</c:v>
                </c:pt>
                <c:pt idx="56">
                  <c:v>38.143059999999998</c:v>
                </c:pt>
                <c:pt idx="57">
                  <c:v>38.829569999999997</c:v>
                </c:pt>
                <c:pt idx="58">
                  <c:v>39.449539999999999</c:v>
                </c:pt>
                <c:pt idx="59">
                  <c:v>40.075569999999999</c:v>
                </c:pt>
                <c:pt idx="60">
                  <c:v>40.771479999999997</c:v>
                </c:pt>
                <c:pt idx="61">
                  <c:v>41.523859999999999</c:v>
                </c:pt>
                <c:pt idx="62">
                  <c:v>42.156329999999997</c:v>
                </c:pt>
                <c:pt idx="63">
                  <c:v>42.863059999999997</c:v>
                </c:pt>
                <c:pt idx="64">
                  <c:v>43.592559999999999</c:v>
                </c:pt>
                <c:pt idx="65">
                  <c:v>44.278700000000001</c:v>
                </c:pt>
                <c:pt idx="66">
                  <c:v>45.010620000000003</c:v>
                </c:pt>
                <c:pt idx="67">
                  <c:v>45.638350000000003</c:v>
                </c:pt>
                <c:pt idx="68">
                  <c:v>46.372959999999999</c:v>
                </c:pt>
                <c:pt idx="69">
                  <c:v>47.163510000000002</c:v>
                </c:pt>
                <c:pt idx="70">
                  <c:v>47.879309999999997</c:v>
                </c:pt>
                <c:pt idx="71">
                  <c:v>48.603940000000001</c:v>
                </c:pt>
                <c:pt idx="72">
                  <c:v>49.354950000000002</c:v>
                </c:pt>
                <c:pt idx="73">
                  <c:v>50.045560000000002</c:v>
                </c:pt>
                <c:pt idx="74">
                  <c:v>50.761470000000003</c:v>
                </c:pt>
                <c:pt idx="75">
                  <c:v>51.4649</c:v>
                </c:pt>
                <c:pt idx="76">
                  <c:v>52.260300000000001</c:v>
                </c:pt>
                <c:pt idx="77">
                  <c:v>53.093510000000002</c:v>
                </c:pt>
                <c:pt idx="78">
                  <c:v>53.864519999999999</c:v>
                </c:pt>
                <c:pt idx="79">
                  <c:v>54.59957</c:v>
                </c:pt>
                <c:pt idx="80">
                  <c:v>55.324959999999997</c:v>
                </c:pt>
                <c:pt idx="81">
                  <c:v>56.125839999999997</c:v>
                </c:pt>
                <c:pt idx="82">
                  <c:v>56.907550000000001</c:v>
                </c:pt>
                <c:pt idx="83">
                  <c:v>57.616149999999998</c:v>
                </c:pt>
                <c:pt idx="84">
                  <c:v>58.472670000000001</c:v>
                </c:pt>
                <c:pt idx="85">
                  <c:v>59.11692</c:v>
                </c:pt>
                <c:pt idx="86">
                  <c:v>59.595469999999999</c:v>
                </c:pt>
                <c:pt idx="87">
                  <c:v>60.023330000000001</c:v>
                </c:pt>
                <c:pt idx="88">
                  <c:v>60.630519999999997</c:v>
                </c:pt>
                <c:pt idx="89">
                  <c:v>61.26182</c:v>
                </c:pt>
                <c:pt idx="90">
                  <c:v>61.154310000000002</c:v>
                </c:pt>
                <c:pt idx="91">
                  <c:v>60.064070000000001</c:v>
                </c:pt>
                <c:pt idx="92">
                  <c:v>46.88584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407552"/>
        <c:axId val="162409088"/>
      </c:scatterChart>
      <c:valAx>
        <c:axId val="16240755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409088"/>
        <c:crosses val="autoZero"/>
        <c:crossBetween val="midCat"/>
      </c:valAx>
      <c:valAx>
        <c:axId val="162409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407552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7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Z$14:$Z$499</c:f>
              <c:numCache>
                <c:formatCode>General</c:formatCode>
                <c:ptCount val="486"/>
                <c:pt idx="0">
                  <c:v>0</c:v>
                </c:pt>
                <c:pt idx="1">
                  <c:v>0.14379</c:v>
                </c:pt>
                <c:pt idx="2">
                  <c:v>0.45699000000000001</c:v>
                </c:pt>
                <c:pt idx="3">
                  <c:v>0.75012999999999996</c:v>
                </c:pt>
                <c:pt idx="4">
                  <c:v>1.0146900000000001</c:v>
                </c:pt>
                <c:pt idx="5">
                  <c:v>1.2712300000000001</c:v>
                </c:pt>
                <c:pt idx="6">
                  <c:v>1.5249299999999999</c:v>
                </c:pt>
                <c:pt idx="7">
                  <c:v>1.7779199999999999</c:v>
                </c:pt>
                <c:pt idx="8">
                  <c:v>2.03186</c:v>
                </c:pt>
                <c:pt idx="9">
                  <c:v>2.2868599999999999</c:v>
                </c:pt>
                <c:pt idx="10">
                  <c:v>2.5407999999999999</c:v>
                </c:pt>
                <c:pt idx="11">
                  <c:v>2.79379</c:v>
                </c:pt>
                <c:pt idx="12">
                  <c:v>3.0483199999999999</c:v>
                </c:pt>
                <c:pt idx="13">
                  <c:v>3.3029700000000002</c:v>
                </c:pt>
                <c:pt idx="14">
                  <c:v>3.5570300000000001</c:v>
                </c:pt>
                <c:pt idx="15">
                  <c:v>3.8101400000000001</c:v>
                </c:pt>
                <c:pt idx="16">
                  <c:v>4.0641999999999996</c:v>
                </c:pt>
                <c:pt idx="17">
                  <c:v>4.3186099999999996</c:v>
                </c:pt>
                <c:pt idx="18">
                  <c:v>4.5723099999999999</c:v>
                </c:pt>
                <c:pt idx="19">
                  <c:v>4.8258900000000002</c:v>
                </c:pt>
                <c:pt idx="20">
                  <c:v>5.0795899999999996</c:v>
                </c:pt>
                <c:pt idx="21">
                  <c:v>5.3343600000000002</c:v>
                </c:pt>
                <c:pt idx="22">
                  <c:v>5.5875899999999996</c:v>
                </c:pt>
                <c:pt idx="23">
                  <c:v>5.8418799999999997</c:v>
                </c:pt>
                <c:pt idx="24">
                  <c:v>6.09511</c:v>
                </c:pt>
                <c:pt idx="25">
                  <c:v>6.3501099999999999</c:v>
                </c:pt>
                <c:pt idx="26">
                  <c:v>6.6041699999999999</c:v>
                </c:pt>
                <c:pt idx="27">
                  <c:v>6.8581099999999999</c:v>
                </c:pt>
                <c:pt idx="28">
                  <c:v>7.1122800000000002</c:v>
                </c:pt>
                <c:pt idx="29">
                  <c:v>7.3656300000000003</c:v>
                </c:pt>
                <c:pt idx="30">
                  <c:v>7.6206300000000002</c:v>
                </c:pt>
                <c:pt idx="31">
                  <c:v>7.8744500000000004</c:v>
                </c:pt>
                <c:pt idx="32">
                  <c:v>8.1276799999999998</c:v>
                </c:pt>
                <c:pt idx="33">
                  <c:v>8.3817400000000006</c:v>
                </c:pt>
                <c:pt idx="34">
                  <c:v>8.6363900000000005</c:v>
                </c:pt>
                <c:pt idx="35">
                  <c:v>8.8904399999999999</c:v>
                </c:pt>
                <c:pt idx="36">
                  <c:v>9.1441400000000002</c:v>
                </c:pt>
                <c:pt idx="37">
                  <c:v>9.3979700000000008</c:v>
                </c:pt>
                <c:pt idx="38">
                  <c:v>9.6521399999999993</c:v>
                </c:pt>
                <c:pt idx="39">
                  <c:v>9.9060799999999993</c:v>
                </c:pt>
                <c:pt idx="40">
                  <c:v>10.15931</c:v>
                </c:pt>
                <c:pt idx="41">
                  <c:v>10.41395</c:v>
                </c:pt>
                <c:pt idx="42">
                  <c:v>10.6686</c:v>
                </c:pt>
                <c:pt idx="43">
                  <c:v>10.9223</c:v>
                </c:pt>
                <c:pt idx="44">
                  <c:v>11.175649999999999</c:v>
                </c:pt>
                <c:pt idx="45">
                  <c:v>11.42947</c:v>
                </c:pt>
                <c:pt idx="46">
                  <c:v>11.68388</c:v>
                </c:pt>
                <c:pt idx="47">
                  <c:v>11.93853</c:v>
                </c:pt>
                <c:pt idx="48">
                  <c:v>12.19223</c:v>
                </c:pt>
                <c:pt idx="49">
                  <c:v>12.44605</c:v>
                </c:pt>
                <c:pt idx="50">
                  <c:v>12.70058</c:v>
                </c:pt>
                <c:pt idx="51">
                  <c:v>12.95476</c:v>
                </c:pt>
                <c:pt idx="52">
                  <c:v>13.2081</c:v>
                </c:pt>
                <c:pt idx="53">
                  <c:v>13.462160000000001</c:v>
                </c:pt>
                <c:pt idx="54">
                  <c:v>13.715630000000001</c:v>
                </c:pt>
                <c:pt idx="55">
                  <c:v>13.97039</c:v>
                </c:pt>
                <c:pt idx="56">
                  <c:v>14.22457</c:v>
                </c:pt>
                <c:pt idx="57">
                  <c:v>14.47744</c:v>
                </c:pt>
                <c:pt idx="58">
                  <c:v>14.73091</c:v>
                </c:pt>
                <c:pt idx="59">
                  <c:v>14.98603</c:v>
                </c:pt>
                <c:pt idx="60">
                  <c:v>15.2402</c:v>
                </c:pt>
                <c:pt idx="61">
                  <c:v>15.49367</c:v>
                </c:pt>
                <c:pt idx="62">
                  <c:v>15.747490000000001</c:v>
                </c:pt>
                <c:pt idx="63">
                  <c:v>16.002020000000002</c:v>
                </c:pt>
                <c:pt idx="64">
                  <c:v>16.25619</c:v>
                </c:pt>
                <c:pt idx="65">
                  <c:v>16.50966</c:v>
                </c:pt>
                <c:pt idx="66">
                  <c:v>16.76324</c:v>
                </c:pt>
                <c:pt idx="67">
                  <c:v>17.017769999999999</c:v>
                </c:pt>
                <c:pt idx="68">
                  <c:v>17.272649999999999</c:v>
                </c:pt>
                <c:pt idx="69">
                  <c:v>17.526350000000001</c:v>
                </c:pt>
                <c:pt idx="70">
                  <c:v>17.779699999999998</c:v>
                </c:pt>
                <c:pt idx="71">
                  <c:v>18.03388</c:v>
                </c:pt>
                <c:pt idx="72">
                  <c:v>18.288519999999998</c:v>
                </c:pt>
                <c:pt idx="73">
                  <c:v>18.542459999999998</c:v>
                </c:pt>
                <c:pt idx="74">
                  <c:v>18.79569</c:v>
                </c:pt>
                <c:pt idx="75">
                  <c:v>19.04975</c:v>
                </c:pt>
                <c:pt idx="76">
                  <c:v>19.30416</c:v>
                </c:pt>
                <c:pt idx="77">
                  <c:v>19.558340000000001</c:v>
                </c:pt>
                <c:pt idx="78">
                  <c:v>19.811450000000001</c:v>
                </c:pt>
                <c:pt idx="79">
                  <c:v>20.066089999999999</c:v>
                </c:pt>
                <c:pt idx="80">
                  <c:v>20.320499999999999</c:v>
                </c:pt>
                <c:pt idx="81">
                  <c:v>20.573969999999999</c:v>
                </c:pt>
                <c:pt idx="82">
                  <c:v>20.82779</c:v>
                </c:pt>
                <c:pt idx="83">
                  <c:v>21.081849999999999</c:v>
                </c:pt>
                <c:pt idx="84">
                  <c:v>21.336259999999999</c:v>
                </c:pt>
                <c:pt idx="85">
                  <c:v>21.59055</c:v>
                </c:pt>
                <c:pt idx="86">
                  <c:v>21.843540000000001</c:v>
                </c:pt>
                <c:pt idx="87">
                  <c:v>22.097249999999999</c:v>
                </c:pt>
                <c:pt idx="88">
                  <c:v>22.352370000000001</c:v>
                </c:pt>
                <c:pt idx="89">
                  <c:v>22.606539999999999</c:v>
                </c:pt>
                <c:pt idx="90">
                  <c:v>22.860009999999999</c:v>
                </c:pt>
                <c:pt idx="91">
                  <c:v>23.113119999999999</c:v>
                </c:pt>
                <c:pt idx="92">
                  <c:v>23.36824</c:v>
                </c:pt>
                <c:pt idx="93">
                  <c:v>23.62276</c:v>
                </c:pt>
                <c:pt idx="94">
                  <c:v>23.876349999999999</c:v>
                </c:pt>
                <c:pt idx="95">
                  <c:v>24.1297</c:v>
                </c:pt>
                <c:pt idx="96">
                  <c:v>24.38411</c:v>
                </c:pt>
                <c:pt idx="97">
                  <c:v>24.63852</c:v>
                </c:pt>
                <c:pt idx="98">
                  <c:v>24.891749999999998</c:v>
                </c:pt>
                <c:pt idx="99">
                  <c:v>25.145569999999999</c:v>
                </c:pt>
                <c:pt idx="100">
                  <c:v>25.399750000000001</c:v>
                </c:pt>
                <c:pt idx="101">
                  <c:v>25.65474</c:v>
                </c:pt>
                <c:pt idx="102">
                  <c:v>25.908090000000001</c:v>
                </c:pt>
                <c:pt idx="103">
                  <c:v>26.161909999999999</c:v>
                </c:pt>
                <c:pt idx="104">
                  <c:v>26.41526</c:v>
                </c:pt>
                <c:pt idx="105">
                  <c:v>26.670030000000001</c:v>
                </c:pt>
                <c:pt idx="106">
                  <c:v>26.924320000000002</c:v>
                </c:pt>
                <c:pt idx="107">
                  <c:v>27.178139999999999</c:v>
                </c:pt>
                <c:pt idx="108">
                  <c:v>27.431719999999999</c:v>
                </c:pt>
                <c:pt idx="109">
                  <c:v>27.6859</c:v>
                </c:pt>
              </c:numCache>
            </c:numRef>
          </c:xVal>
          <c:yVal>
            <c:numRef>
              <c:f>'Simple Interrupted Suture Only'!$AA$14:$AA$499</c:f>
              <c:numCache>
                <c:formatCode>General</c:formatCode>
                <c:ptCount val="486"/>
                <c:pt idx="0">
                  <c:v>-6.3649999999999998E-2</c:v>
                </c:pt>
                <c:pt idx="1">
                  <c:v>0.10879</c:v>
                </c:pt>
                <c:pt idx="2">
                  <c:v>0.64271999999999996</c:v>
                </c:pt>
                <c:pt idx="3">
                  <c:v>1.2312799999999999</c:v>
                </c:pt>
                <c:pt idx="4">
                  <c:v>1.7067000000000001</c:v>
                </c:pt>
                <c:pt idx="5">
                  <c:v>2.0326900000000001</c:v>
                </c:pt>
                <c:pt idx="6">
                  <c:v>2.4950100000000002</c:v>
                </c:pt>
                <c:pt idx="7">
                  <c:v>2.4746199999999998</c:v>
                </c:pt>
                <c:pt idx="8">
                  <c:v>2.1462300000000001</c:v>
                </c:pt>
                <c:pt idx="9">
                  <c:v>2.8807700000000001</c:v>
                </c:pt>
                <c:pt idx="10">
                  <c:v>3.4600599999999999</c:v>
                </c:pt>
                <c:pt idx="11">
                  <c:v>4.2067500000000004</c:v>
                </c:pt>
                <c:pt idx="12">
                  <c:v>4.8728899999999999</c:v>
                </c:pt>
                <c:pt idx="13">
                  <c:v>5.4006999999999996</c:v>
                </c:pt>
                <c:pt idx="14">
                  <c:v>5.7413499999999997</c:v>
                </c:pt>
                <c:pt idx="15">
                  <c:v>5.90435</c:v>
                </c:pt>
                <c:pt idx="16">
                  <c:v>6.44353</c:v>
                </c:pt>
                <c:pt idx="17">
                  <c:v>6.9150700000000001</c:v>
                </c:pt>
                <c:pt idx="18">
                  <c:v>7.1791900000000002</c:v>
                </c:pt>
                <c:pt idx="19">
                  <c:v>7.6799600000000003</c:v>
                </c:pt>
                <c:pt idx="20">
                  <c:v>8.1825500000000009</c:v>
                </c:pt>
                <c:pt idx="21">
                  <c:v>8.5528499999999994</c:v>
                </c:pt>
                <c:pt idx="22">
                  <c:v>9.0790699999999998</c:v>
                </c:pt>
                <c:pt idx="23">
                  <c:v>9.5994499999999992</c:v>
                </c:pt>
                <c:pt idx="24">
                  <c:v>10.041069999999999</c:v>
                </c:pt>
                <c:pt idx="25">
                  <c:v>10.502940000000001</c:v>
                </c:pt>
                <c:pt idx="26">
                  <c:v>11.096970000000001</c:v>
                </c:pt>
                <c:pt idx="27">
                  <c:v>11.61309</c:v>
                </c:pt>
                <c:pt idx="28">
                  <c:v>12.265840000000001</c:v>
                </c:pt>
                <c:pt idx="29">
                  <c:v>10.72795</c:v>
                </c:pt>
                <c:pt idx="30">
                  <c:v>11.85699</c:v>
                </c:pt>
                <c:pt idx="31">
                  <c:v>12.616289999999999</c:v>
                </c:pt>
                <c:pt idx="32">
                  <c:v>13.055709999999999</c:v>
                </c:pt>
                <c:pt idx="33">
                  <c:v>13.371309999999999</c:v>
                </c:pt>
                <c:pt idx="34">
                  <c:v>13.625819999999999</c:v>
                </c:pt>
                <c:pt idx="35">
                  <c:v>14.05303</c:v>
                </c:pt>
                <c:pt idx="36">
                  <c:v>14.348269999999999</c:v>
                </c:pt>
                <c:pt idx="37">
                  <c:v>14.66375</c:v>
                </c:pt>
                <c:pt idx="38">
                  <c:v>14.91316</c:v>
                </c:pt>
                <c:pt idx="39">
                  <c:v>15.196680000000001</c:v>
                </c:pt>
                <c:pt idx="40">
                  <c:v>15.4031</c:v>
                </c:pt>
                <c:pt idx="41">
                  <c:v>15.653969999999999</c:v>
                </c:pt>
                <c:pt idx="42">
                  <c:v>16.092099999999999</c:v>
                </c:pt>
                <c:pt idx="43">
                  <c:v>16.50985</c:v>
                </c:pt>
                <c:pt idx="44">
                  <c:v>16.763829999999999</c:v>
                </c:pt>
                <c:pt idx="45">
                  <c:v>17.128740000000001</c:v>
                </c:pt>
                <c:pt idx="46">
                  <c:v>17.515720000000002</c:v>
                </c:pt>
                <c:pt idx="47">
                  <c:v>17.928599999999999</c:v>
                </c:pt>
                <c:pt idx="48">
                  <c:v>18.384060000000002</c:v>
                </c:pt>
                <c:pt idx="49">
                  <c:v>18.735520000000001</c:v>
                </c:pt>
                <c:pt idx="50">
                  <c:v>19.227509999999999</c:v>
                </c:pt>
                <c:pt idx="51">
                  <c:v>19.799910000000001</c:v>
                </c:pt>
                <c:pt idx="52">
                  <c:v>20.293279999999999</c:v>
                </c:pt>
                <c:pt idx="53">
                  <c:v>20.777830000000002</c:v>
                </c:pt>
                <c:pt idx="54">
                  <c:v>21.250489999999999</c:v>
                </c:pt>
                <c:pt idx="55">
                  <c:v>21.64021</c:v>
                </c:pt>
                <c:pt idx="56">
                  <c:v>21.917259999999999</c:v>
                </c:pt>
                <c:pt idx="57">
                  <c:v>22.298200000000001</c:v>
                </c:pt>
                <c:pt idx="58">
                  <c:v>22.532499999999999</c:v>
                </c:pt>
                <c:pt idx="59">
                  <c:v>22.833010000000002</c:v>
                </c:pt>
                <c:pt idx="60">
                  <c:v>23.105440000000002</c:v>
                </c:pt>
                <c:pt idx="61">
                  <c:v>23.446709999999999</c:v>
                </c:pt>
                <c:pt idx="62">
                  <c:v>23.758880000000001</c:v>
                </c:pt>
                <c:pt idx="63">
                  <c:v>24.067229999999999</c:v>
                </c:pt>
                <c:pt idx="64">
                  <c:v>24.350629999999999</c:v>
                </c:pt>
                <c:pt idx="65">
                  <c:v>25.105699999999999</c:v>
                </c:pt>
                <c:pt idx="66">
                  <c:v>25.470880000000001</c:v>
                </c:pt>
                <c:pt idx="67">
                  <c:v>25.47841</c:v>
                </c:pt>
                <c:pt idx="68">
                  <c:v>25.99821</c:v>
                </c:pt>
                <c:pt idx="69">
                  <c:v>25.987110000000001</c:v>
                </c:pt>
                <c:pt idx="70">
                  <c:v>26.37443</c:v>
                </c:pt>
                <c:pt idx="71">
                  <c:v>26.874030000000001</c:v>
                </c:pt>
                <c:pt idx="72">
                  <c:v>27.436050000000002</c:v>
                </c:pt>
                <c:pt idx="73">
                  <c:v>28.331240000000001</c:v>
                </c:pt>
                <c:pt idx="74">
                  <c:v>28.654530000000001</c:v>
                </c:pt>
                <c:pt idx="75">
                  <c:v>29.668859999999999</c:v>
                </c:pt>
                <c:pt idx="76">
                  <c:v>29.96181</c:v>
                </c:pt>
                <c:pt idx="77">
                  <c:v>28.725999999999999</c:v>
                </c:pt>
                <c:pt idx="78">
                  <c:v>28.858409999999999</c:v>
                </c:pt>
                <c:pt idx="79">
                  <c:v>29.576429999999998</c:v>
                </c:pt>
                <c:pt idx="80">
                  <c:v>30.357089999999999</c:v>
                </c:pt>
                <c:pt idx="81">
                  <c:v>30.96077</c:v>
                </c:pt>
                <c:pt idx="82">
                  <c:v>31.761299999999999</c:v>
                </c:pt>
                <c:pt idx="83">
                  <c:v>32.18488</c:v>
                </c:pt>
                <c:pt idx="84">
                  <c:v>33.03069</c:v>
                </c:pt>
                <c:pt idx="85">
                  <c:v>33.660499999999999</c:v>
                </c:pt>
                <c:pt idx="86">
                  <c:v>34.25365</c:v>
                </c:pt>
                <c:pt idx="87">
                  <c:v>35.011409999999998</c:v>
                </c:pt>
                <c:pt idx="88">
                  <c:v>35.817860000000003</c:v>
                </c:pt>
                <c:pt idx="89">
                  <c:v>36.31373</c:v>
                </c:pt>
                <c:pt idx="90">
                  <c:v>36.887149999999998</c:v>
                </c:pt>
                <c:pt idx="91">
                  <c:v>37.588610000000003</c:v>
                </c:pt>
                <c:pt idx="92">
                  <c:v>38.226260000000003</c:v>
                </c:pt>
                <c:pt idx="93">
                  <c:v>38.823239999999998</c:v>
                </c:pt>
                <c:pt idx="94">
                  <c:v>39.108690000000003</c:v>
                </c:pt>
                <c:pt idx="95">
                  <c:v>39.854590000000002</c:v>
                </c:pt>
                <c:pt idx="96">
                  <c:v>40.296959999999999</c:v>
                </c:pt>
                <c:pt idx="97">
                  <c:v>41.319859999999998</c:v>
                </c:pt>
                <c:pt idx="98">
                  <c:v>41.769840000000002</c:v>
                </c:pt>
                <c:pt idx="99">
                  <c:v>42.752079999999999</c:v>
                </c:pt>
                <c:pt idx="100">
                  <c:v>43.191180000000003</c:v>
                </c:pt>
                <c:pt idx="101">
                  <c:v>43.632820000000002</c:v>
                </c:pt>
                <c:pt idx="102">
                  <c:v>44.183450000000001</c:v>
                </c:pt>
                <c:pt idx="103">
                  <c:v>44.675379999999997</c:v>
                </c:pt>
                <c:pt idx="104">
                  <c:v>45.121160000000003</c:v>
                </c:pt>
                <c:pt idx="105">
                  <c:v>45.005659999999999</c:v>
                </c:pt>
                <c:pt idx="106">
                  <c:v>43.511409999999998</c:v>
                </c:pt>
                <c:pt idx="107">
                  <c:v>39.680819999999997</c:v>
                </c:pt>
                <c:pt idx="108">
                  <c:v>37.823920000000001</c:v>
                </c:pt>
                <c:pt idx="109">
                  <c:v>37.88080999999999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540160"/>
        <c:axId val="162546048"/>
      </c:scatterChart>
      <c:valAx>
        <c:axId val="1625401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546048"/>
        <c:crosses val="autoZero"/>
        <c:crossBetween val="midCat"/>
      </c:valAx>
      <c:valAx>
        <c:axId val="1625460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54016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 baseline="0"/>
              <a:t>Daten 8</a:t>
            </a:r>
            <a:endParaRPr lang="de-DE"/>
          </a:p>
        </c:rich>
      </c:tx>
      <c:layout/>
      <c:overlay val="1"/>
    </c:title>
    <c:autoTitleDeleted val="0"/>
    <c:plotArea>
      <c:layout>
        <c:manualLayout>
          <c:layoutTarget val="inner"/>
          <c:xMode val="edge"/>
          <c:yMode val="edge"/>
          <c:x val="8.6071741032370946E-2"/>
          <c:y val="0.2088079615048119"/>
          <c:w val="0.8692893700787403"/>
          <c:h val="0.73979148439778375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xVal>
            <c:numRef>
              <c:f>'Simple Interrupted Suture Only'!$AD$14:$AD$499</c:f>
              <c:numCache>
                <c:formatCode>General</c:formatCode>
                <c:ptCount val="486"/>
                <c:pt idx="0">
                  <c:v>0</c:v>
                </c:pt>
                <c:pt idx="1">
                  <c:v>0.1406</c:v>
                </c:pt>
                <c:pt idx="2">
                  <c:v>0.45852999999999999</c:v>
                </c:pt>
                <c:pt idx="3">
                  <c:v>0.75131000000000003</c:v>
                </c:pt>
                <c:pt idx="4">
                  <c:v>1.0156400000000001</c:v>
                </c:pt>
                <c:pt idx="5">
                  <c:v>1.2713399999999999</c:v>
                </c:pt>
                <c:pt idx="6">
                  <c:v>1.5244599999999999</c:v>
                </c:pt>
                <c:pt idx="7">
                  <c:v>1.7779199999999999</c:v>
                </c:pt>
                <c:pt idx="8">
                  <c:v>2.0325700000000002</c:v>
                </c:pt>
                <c:pt idx="9">
                  <c:v>2.2861500000000001</c:v>
                </c:pt>
                <c:pt idx="10">
                  <c:v>2.5405600000000002</c:v>
                </c:pt>
                <c:pt idx="11">
                  <c:v>2.7936800000000002</c:v>
                </c:pt>
                <c:pt idx="12">
                  <c:v>3.0478499999999999</c:v>
                </c:pt>
                <c:pt idx="13">
                  <c:v>3.3027299999999999</c:v>
                </c:pt>
                <c:pt idx="14">
                  <c:v>3.5562</c:v>
                </c:pt>
                <c:pt idx="15">
                  <c:v>3.81026</c:v>
                </c:pt>
                <c:pt idx="16">
                  <c:v>4.0640799999999997</c:v>
                </c:pt>
                <c:pt idx="17">
                  <c:v>4.3188399999999998</c:v>
                </c:pt>
                <c:pt idx="18">
                  <c:v>4.5719500000000002</c:v>
                </c:pt>
                <c:pt idx="19">
                  <c:v>4.8254200000000003</c:v>
                </c:pt>
                <c:pt idx="20">
                  <c:v>5.0795899999999996</c:v>
                </c:pt>
                <c:pt idx="21">
                  <c:v>5.33507</c:v>
                </c:pt>
                <c:pt idx="22">
                  <c:v>5.5883000000000003</c:v>
                </c:pt>
                <c:pt idx="23">
                  <c:v>5.8417599999999998</c:v>
                </c:pt>
                <c:pt idx="24">
                  <c:v>6.0953499999999998</c:v>
                </c:pt>
                <c:pt idx="25">
                  <c:v>6.3498799999999997</c:v>
                </c:pt>
                <c:pt idx="26">
                  <c:v>6.60405</c:v>
                </c:pt>
                <c:pt idx="27">
                  <c:v>6.8581099999999999</c:v>
                </c:pt>
                <c:pt idx="28">
                  <c:v>7.1118100000000002</c:v>
                </c:pt>
                <c:pt idx="29">
                  <c:v>7.3658700000000001</c:v>
                </c:pt>
                <c:pt idx="30">
                  <c:v>7.62087</c:v>
                </c:pt>
                <c:pt idx="31">
                  <c:v>7.8738599999999996</c:v>
                </c:pt>
                <c:pt idx="32">
                  <c:v>8.1279199999999996</c:v>
                </c:pt>
                <c:pt idx="33">
                  <c:v>8.3815000000000008</c:v>
                </c:pt>
                <c:pt idx="34">
                  <c:v>8.6363900000000005</c:v>
                </c:pt>
                <c:pt idx="35">
                  <c:v>8.8893799999999992</c:v>
                </c:pt>
                <c:pt idx="36">
                  <c:v>9.1435499999999994</c:v>
                </c:pt>
                <c:pt idx="37">
                  <c:v>9.3976100000000002</c:v>
                </c:pt>
                <c:pt idx="38">
                  <c:v>9.6521399999999993</c:v>
                </c:pt>
                <c:pt idx="39">
                  <c:v>9.9058399999999995</c:v>
                </c:pt>
                <c:pt idx="40">
                  <c:v>10.15954</c:v>
                </c:pt>
                <c:pt idx="41">
                  <c:v>10.41384</c:v>
                </c:pt>
                <c:pt idx="42">
                  <c:v>10.6686</c:v>
                </c:pt>
                <c:pt idx="43">
                  <c:v>10.922180000000001</c:v>
                </c:pt>
                <c:pt idx="44">
                  <c:v>11.175179999999999</c:v>
                </c:pt>
                <c:pt idx="45">
                  <c:v>11.42994</c:v>
                </c:pt>
                <c:pt idx="46">
                  <c:v>11.684240000000001</c:v>
                </c:pt>
                <c:pt idx="47">
                  <c:v>11.938409999999999</c:v>
                </c:pt>
                <c:pt idx="48">
                  <c:v>12.192</c:v>
                </c:pt>
                <c:pt idx="49">
                  <c:v>12.445930000000001</c:v>
                </c:pt>
                <c:pt idx="50">
                  <c:v>12.70011</c:v>
                </c:pt>
                <c:pt idx="51">
                  <c:v>12.95452</c:v>
                </c:pt>
                <c:pt idx="52">
                  <c:v>13.207990000000001</c:v>
                </c:pt>
                <c:pt idx="53">
                  <c:v>13.46157</c:v>
                </c:pt>
                <c:pt idx="54">
                  <c:v>13.716100000000001</c:v>
                </c:pt>
                <c:pt idx="55">
                  <c:v>13.97016</c:v>
                </c:pt>
                <c:pt idx="56">
                  <c:v>14.22386</c:v>
                </c:pt>
                <c:pt idx="57">
                  <c:v>14.47791</c:v>
                </c:pt>
                <c:pt idx="58">
                  <c:v>14.73232</c:v>
                </c:pt>
                <c:pt idx="59">
                  <c:v>14.985910000000001</c:v>
                </c:pt>
                <c:pt idx="60">
                  <c:v>15.239850000000001</c:v>
                </c:pt>
                <c:pt idx="61">
                  <c:v>15.493080000000001</c:v>
                </c:pt>
                <c:pt idx="62">
                  <c:v>15.74808</c:v>
                </c:pt>
                <c:pt idx="63">
                  <c:v>16.002020000000002</c:v>
                </c:pt>
                <c:pt idx="64">
                  <c:v>16.255839999999999</c:v>
                </c:pt>
                <c:pt idx="65">
                  <c:v>16.509419999999999</c:v>
                </c:pt>
                <c:pt idx="66">
                  <c:v>16.763359999999999</c:v>
                </c:pt>
                <c:pt idx="67">
                  <c:v>17.01801</c:v>
                </c:pt>
                <c:pt idx="68">
                  <c:v>17.27242</c:v>
                </c:pt>
                <c:pt idx="69">
                  <c:v>17.526</c:v>
                </c:pt>
                <c:pt idx="70">
                  <c:v>17.778880000000001</c:v>
                </c:pt>
                <c:pt idx="71">
                  <c:v>18.034590000000001</c:v>
                </c:pt>
                <c:pt idx="72">
                  <c:v>18.288409999999999</c:v>
                </c:pt>
                <c:pt idx="73">
                  <c:v>18.541869999999999</c:v>
                </c:pt>
                <c:pt idx="74">
                  <c:v>18.795459999999999</c:v>
                </c:pt>
                <c:pt idx="75">
                  <c:v>19.05058</c:v>
                </c:pt>
                <c:pt idx="76">
                  <c:v>19.30416</c:v>
                </c:pt>
                <c:pt idx="77">
                  <c:v>19.557739999999999</c:v>
                </c:pt>
                <c:pt idx="78">
                  <c:v>19.81156</c:v>
                </c:pt>
                <c:pt idx="79">
                  <c:v>20.0655</c:v>
                </c:pt>
                <c:pt idx="80">
                  <c:v>20.320150000000002</c:v>
                </c:pt>
                <c:pt idx="81">
                  <c:v>20.57385</c:v>
                </c:pt>
                <c:pt idx="82">
                  <c:v>20.827549999999999</c:v>
                </c:pt>
                <c:pt idx="83">
                  <c:v>21.082080000000001</c:v>
                </c:pt>
                <c:pt idx="84">
                  <c:v>21.336259999999999</c:v>
                </c:pt>
                <c:pt idx="85">
                  <c:v>21.589369999999999</c:v>
                </c:pt>
                <c:pt idx="86">
                  <c:v>21.844249999999999</c:v>
                </c:pt>
                <c:pt idx="87">
                  <c:v>22.09807</c:v>
                </c:pt>
                <c:pt idx="88">
                  <c:v>22.352720000000001</c:v>
                </c:pt>
                <c:pt idx="89">
                  <c:v>22.606300000000001</c:v>
                </c:pt>
                <c:pt idx="90">
                  <c:v>22.859300000000001</c:v>
                </c:pt>
                <c:pt idx="91">
                  <c:v>23.113350000000001</c:v>
                </c:pt>
                <c:pt idx="92">
                  <c:v>23.36824</c:v>
                </c:pt>
                <c:pt idx="93">
                  <c:v>23.622409999999999</c:v>
                </c:pt>
                <c:pt idx="94">
                  <c:v>23.87529</c:v>
                </c:pt>
                <c:pt idx="95">
                  <c:v>24.129349999999999</c:v>
                </c:pt>
                <c:pt idx="96">
                  <c:v>24.383279999999999</c:v>
                </c:pt>
                <c:pt idx="97">
                  <c:v>24.638400000000001</c:v>
                </c:pt>
                <c:pt idx="98">
                  <c:v>24.891629999999999</c:v>
                </c:pt>
                <c:pt idx="99">
                  <c:v>25.14592</c:v>
                </c:pt>
                <c:pt idx="100">
                  <c:v>25.400690000000001</c:v>
                </c:pt>
                <c:pt idx="101">
                  <c:v>25.654630000000001</c:v>
                </c:pt>
                <c:pt idx="102">
                  <c:v>25.90774</c:v>
                </c:pt>
                <c:pt idx="103">
                  <c:v>26.16132</c:v>
                </c:pt>
                <c:pt idx="104">
                  <c:v>26.415620000000001</c:v>
                </c:pt>
                <c:pt idx="105">
                  <c:v>26.669789999999999</c:v>
                </c:pt>
                <c:pt idx="106">
                  <c:v>26.92455</c:v>
                </c:pt>
                <c:pt idx="107">
                  <c:v>27.17802</c:v>
                </c:pt>
                <c:pt idx="108">
                  <c:v>27.432310000000001</c:v>
                </c:pt>
                <c:pt idx="109">
                  <c:v>27.6859</c:v>
                </c:pt>
                <c:pt idx="110">
                  <c:v>27.939959999999999</c:v>
                </c:pt>
                <c:pt idx="111">
                  <c:v>28.193660000000001</c:v>
                </c:pt>
                <c:pt idx="112">
                  <c:v>28.448070000000001</c:v>
                </c:pt>
                <c:pt idx="113">
                  <c:v>28.702480000000001</c:v>
                </c:pt>
                <c:pt idx="114">
                  <c:v>28.956299999999999</c:v>
                </c:pt>
                <c:pt idx="115">
                  <c:v>29.209530000000001</c:v>
                </c:pt>
                <c:pt idx="116">
                  <c:v>29.463470000000001</c:v>
                </c:pt>
                <c:pt idx="117">
                  <c:v>29.718350000000001</c:v>
                </c:pt>
                <c:pt idx="118">
                  <c:v>29.972290000000001</c:v>
                </c:pt>
                <c:pt idx="119">
                  <c:v>30.225760000000001</c:v>
                </c:pt>
                <c:pt idx="120">
                  <c:v>30.479109999999999</c:v>
                </c:pt>
                <c:pt idx="121">
                  <c:v>30.733989999999999</c:v>
                </c:pt>
                <c:pt idx="122">
                  <c:v>30.98828</c:v>
                </c:pt>
                <c:pt idx="123">
                  <c:v>31.241980000000002</c:v>
                </c:pt>
                <c:pt idx="124">
                  <c:v>31.49521</c:v>
                </c:pt>
                <c:pt idx="125">
                  <c:v>31.749860000000002</c:v>
                </c:pt>
                <c:pt idx="126">
                  <c:v>32.00403</c:v>
                </c:pt>
                <c:pt idx="127">
                  <c:v>32.258209999999998</c:v>
                </c:pt>
                <c:pt idx="128">
                  <c:v>32.511429999999997</c:v>
                </c:pt>
                <c:pt idx="129">
                  <c:v>32.766550000000002</c:v>
                </c:pt>
                <c:pt idx="130">
                  <c:v>33.020020000000002</c:v>
                </c:pt>
                <c:pt idx="131">
                  <c:v>33.273960000000002</c:v>
                </c:pt>
                <c:pt idx="132">
                  <c:v>33.52778</c:v>
                </c:pt>
                <c:pt idx="133">
                  <c:v>33.781480000000002</c:v>
                </c:pt>
                <c:pt idx="134">
                  <c:v>34.036360000000002</c:v>
                </c:pt>
                <c:pt idx="135">
                  <c:v>34.289709999999999</c:v>
                </c:pt>
                <c:pt idx="136">
                  <c:v>34.54365</c:v>
                </c:pt>
                <c:pt idx="137">
                  <c:v>34.796999999999997</c:v>
                </c:pt>
                <c:pt idx="138">
                  <c:v>35.05236</c:v>
                </c:pt>
                <c:pt idx="139">
                  <c:v>35.305590000000002</c:v>
                </c:pt>
                <c:pt idx="140">
                  <c:v>35.39743</c:v>
                </c:pt>
                <c:pt idx="141">
                  <c:v>35.428130000000003</c:v>
                </c:pt>
                <c:pt idx="142">
                  <c:v>35.4587</c:v>
                </c:pt>
                <c:pt idx="143">
                  <c:v>35.479010000000002</c:v>
                </c:pt>
              </c:numCache>
            </c:numRef>
          </c:xVal>
          <c:yVal>
            <c:numRef>
              <c:f>'Simple Interrupted Suture Only'!$AE$14:$AE$499</c:f>
              <c:numCache>
                <c:formatCode>General</c:formatCode>
                <c:ptCount val="486"/>
                <c:pt idx="0">
                  <c:v>-4.7099999999999998E-3</c:v>
                </c:pt>
                <c:pt idx="1">
                  <c:v>0.13159999999999999</c:v>
                </c:pt>
                <c:pt idx="2">
                  <c:v>0.26130999999999999</c:v>
                </c:pt>
                <c:pt idx="3">
                  <c:v>0.34782999999999997</c:v>
                </c:pt>
                <c:pt idx="4">
                  <c:v>0.47571000000000002</c:v>
                </c:pt>
                <c:pt idx="5">
                  <c:v>0.62612000000000001</c:v>
                </c:pt>
                <c:pt idx="6">
                  <c:v>0.81115000000000004</c:v>
                </c:pt>
                <c:pt idx="7">
                  <c:v>0.91878000000000004</c:v>
                </c:pt>
                <c:pt idx="8">
                  <c:v>1.0857399999999999</c:v>
                </c:pt>
                <c:pt idx="9">
                  <c:v>1.17293</c:v>
                </c:pt>
                <c:pt idx="10">
                  <c:v>1.34493</c:v>
                </c:pt>
                <c:pt idx="11">
                  <c:v>1.4844299999999999</c:v>
                </c:pt>
                <c:pt idx="12">
                  <c:v>1.6242799999999999</c:v>
                </c:pt>
                <c:pt idx="13">
                  <c:v>1.7995099999999999</c:v>
                </c:pt>
                <c:pt idx="14">
                  <c:v>2.0084900000000001</c:v>
                </c:pt>
                <c:pt idx="15">
                  <c:v>2.1193499999999998</c:v>
                </c:pt>
                <c:pt idx="16">
                  <c:v>2.3265899999999999</c:v>
                </c:pt>
                <c:pt idx="17">
                  <c:v>2.51837</c:v>
                </c:pt>
                <c:pt idx="18">
                  <c:v>2.73583</c:v>
                </c:pt>
                <c:pt idx="19">
                  <c:v>2.9851399999999999</c:v>
                </c:pt>
                <c:pt idx="20">
                  <c:v>3.22112</c:v>
                </c:pt>
                <c:pt idx="21">
                  <c:v>3.5087999999999999</c:v>
                </c:pt>
                <c:pt idx="22">
                  <c:v>3.7663199999999999</c:v>
                </c:pt>
                <c:pt idx="23">
                  <c:v>4.0653699999999997</c:v>
                </c:pt>
                <c:pt idx="24">
                  <c:v>4.3038600000000002</c:v>
                </c:pt>
                <c:pt idx="25">
                  <c:v>4.7039</c:v>
                </c:pt>
                <c:pt idx="26">
                  <c:v>5.0138499999999997</c:v>
                </c:pt>
                <c:pt idx="27">
                  <c:v>5.4734499999999997</c:v>
                </c:pt>
                <c:pt idx="28">
                  <c:v>5.8215399999999997</c:v>
                </c:pt>
                <c:pt idx="29">
                  <c:v>6.2405099999999996</c:v>
                </c:pt>
                <c:pt idx="30">
                  <c:v>6.6759599999999999</c:v>
                </c:pt>
                <c:pt idx="31">
                  <c:v>7.1121499999999997</c:v>
                </c:pt>
                <c:pt idx="32">
                  <c:v>7.5371600000000001</c:v>
                </c:pt>
                <c:pt idx="33">
                  <c:v>7.9787100000000004</c:v>
                </c:pt>
                <c:pt idx="34">
                  <c:v>8.4865200000000005</c:v>
                </c:pt>
                <c:pt idx="35">
                  <c:v>8.9748400000000004</c:v>
                </c:pt>
                <c:pt idx="36">
                  <c:v>9.4446300000000001</c:v>
                </c:pt>
                <c:pt idx="37">
                  <c:v>9.9776299999999996</c:v>
                </c:pt>
                <c:pt idx="38">
                  <c:v>10.54457</c:v>
                </c:pt>
                <c:pt idx="39">
                  <c:v>11.17548</c:v>
                </c:pt>
                <c:pt idx="40">
                  <c:v>11.783189999999999</c:v>
                </c:pt>
                <c:pt idx="41">
                  <c:v>12.42201</c:v>
                </c:pt>
                <c:pt idx="42">
                  <c:v>13.041219999999999</c:v>
                </c:pt>
                <c:pt idx="43">
                  <c:v>13.695790000000001</c:v>
                </c:pt>
                <c:pt idx="44">
                  <c:v>14.447900000000001</c:v>
                </c:pt>
                <c:pt idx="45">
                  <c:v>15.1151</c:v>
                </c:pt>
                <c:pt idx="46">
                  <c:v>15.798400000000001</c:v>
                </c:pt>
                <c:pt idx="47">
                  <c:v>16.60436</c:v>
                </c:pt>
                <c:pt idx="48">
                  <c:v>17.350110000000001</c:v>
                </c:pt>
                <c:pt idx="49">
                  <c:v>18.103649999999998</c:v>
                </c:pt>
                <c:pt idx="50">
                  <c:v>18.839110000000002</c:v>
                </c:pt>
                <c:pt idx="51">
                  <c:v>19.671250000000001</c:v>
                </c:pt>
                <c:pt idx="52">
                  <c:v>20.40935</c:v>
                </c:pt>
                <c:pt idx="53">
                  <c:v>21.195740000000001</c:v>
                </c:pt>
                <c:pt idx="54">
                  <c:v>21.997420000000002</c:v>
                </c:pt>
                <c:pt idx="55">
                  <c:v>22.694929999999999</c:v>
                </c:pt>
                <c:pt idx="56">
                  <c:v>23.453579999999999</c:v>
                </c:pt>
                <c:pt idx="57">
                  <c:v>24.278600000000001</c:v>
                </c:pt>
                <c:pt idx="58">
                  <c:v>24.981349999999999</c:v>
                </c:pt>
                <c:pt idx="59">
                  <c:v>25.90146</c:v>
                </c:pt>
                <c:pt idx="60">
                  <c:v>26.682390000000002</c:v>
                </c:pt>
                <c:pt idx="61">
                  <c:v>27.456779999999998</c:v>
                </c:pt>
                <c:pt idx="62">
                  <c:v>28.129110000000001</c:v>
                </c:pt>
                <c:pt idx="63">
                  <c:v>28.880759999999999</c:v>
                </c:pt>
                <c:pt idx="64">
                  <c:v>29.61326</c:v>
                </c:pt>
                <c:pt idx="65">
                  <c:v>30.375730000000001</c:v>
                </c:pt>
                <c:pt idx="66">
                  <c:v>31.098479999999999</c:v>
                </c:pt>
                <c:pt idx="67">
                  <c:v>31.909269999999999</c:v>
                </c:pt>
                <c:pt idx="68">
                  <c:v>32.712780000000002</c:v>
                </c:pt>
                <c:pt idx="69">
                  <c:v>33.442909999999998</c:v>
                </c:pt>
                <c:pt idx="70">
                  <c:v>34.151649999999997</c:v>
                </c:pt>
                <c:pt idx="71">
                  <c:v>34.840949999999999</c:v>
                </c:pt>
                <c:pt idx="72">
                  <c:v>35.513170000000002</c:v>
                </c:pt>
                <c:pt idx="73">
                  <c:v>36.083129999999997</c:v>
                </c:pt>
                <c:pt idx="74">
                  <c:v>36.786879999999996</c:v>
                </c:pt>
                <c:pt idx="75">
                  <c:v>37.559190000000001</c:v>
                </c:pt>
                <c:pt idx="76">
                  <c:v>38.184510000000003</c:v>
                </c:pt>
                <c:pt idx="77">
                  <c:v>39.012189999999997</c:v>
                </c:pt>
                <c:pt idx="78">
                  <c:v>39.725580000000001</c:v>
                </c:pt>
                <c:pt idx="79">
                  <c:v>40.458359999999999</c:v>
                </c:pt>
                <c:pt idx="80">
                  <c:v>41.144100000000002</c:v>
                </c:pt>
                <c:pt idx="81">
                  <c:v>41.768680000000003</c:v>
                </c:pt>
                <c:pt idx="82">
                  <c:v>42.311320000000002</c:v>
                </c:pt>
                <c:pt idx="83">
                  <c:v>42.88335</c:v>
                </c:pt>
                <c:pt idx="84">
                  <c:v>43.598730000000003</c:v>
                </c:pt>
                <c:pt idx="85">
                  <c:v>44.158830000000002</c:v>
                </c:pt>
                <c:pt idx="86">
                  <c:v>44.766480000000001</c:v>
                </c:pt>
                <c:pt idx="87">
                  <c:v>45.337130000000002</c:v>
                </c:pt>
                <c:pt idx="88">
                  <c:v>45.667079999999999</c:v>
                </c:pt>
                <c:pt idx="89">
                  <c:v>45.98142</c:v>
                </c:pt>
                <c:pt idx="90">
                  <c:v>46.586100000000002</c:v>
                </c:pt>
                <c:pt idx="91">
                  <c:v>47.138370000000002</c:v>
                </c:pt>
                <c:pt idx="92">
                  <c:v>47.751399999999997</c:v>
                </c:pt>
                <c:pt idx="93">
                  <c:v>48.486240000000002</c:v>
                </c:pt>
                <c:pt idx="94">
                  <c:v>48.950899999999997</c:v>
                </c:pt>
                <c:pt idx="95">
                  <c:v>49.633389999999999</c:v>
                </c:pt>
                <c:pt idx="96">
                  <c:v>50.29327</c:v>
                </c:pt>
                <c:pt idx="97">
                  <c:v>50.922350000000002</c:v>
                </c:pt>
                <c:pt idx="98">
                  <c:v>51.485959999999999</c:v>
                </c:pt>
                <c:pt idx="99">
                  <c:v>51.977690000000003</c:v>
                </c:pt>
                <c:pt idx="100">
                  <c:v>52.738239999999998</c:v>
                </c:pt>
                <c:pt idx="101">
                  <c:v>53.693829999999998</c:v>
                </c:pt>
                <c:pt idx="102">
                  <c:v>54.649090000000001</c:v>
                </c:pt>
                <c:pt idx="103">
                  <c:v>55.266669999999998</c:v>
                </c:pt>
                <c:pt idx="104">
                  <c:v>56.312100000000001</c:v>
                </c:pt>
                <c:pt idx="105">
                  <c:v>57.215110000000003</c:v>
                </c:pt>
                <c:pt idx="106">
                  <c:v>57.86412</c:v>
                </c:pt>
                <c:pt idx="107">
                  <c:v>58.323729999999998</c:v>
                </c:pt>
                <c:pt idx="108">
                  <c:v>58.908000000000001</c:v>
                </c:pt>
                <c:pt idx="109">
                  <c:v>59.664870000000001</c:v>
                </c:pt>
                <c:pt idx="110">
                  <c:v>60.47786</c:v>
                </c:pt>
                <c:pt idx="111">
                  <c:v>61.313600000000001</c:v>
                </c:pt>
                <c:pt idx="112">
                  <c:v>62.057099999999998</c:v>
                </c:pt>
                <c:pt idx="113">
                  <c:v>63.021059999999999</c:v>
                </c:pt>
                <c:pt idx="114">
                  <c:v>63.743380000000002</c:v>
                </c:pt>
                <c:pt idx="115">
                  <c:v>64.446539999999999</c:v>
                </c:pt>
                <c:pt idx="116">
                  <c:v>64.795270000000002</c:v>
                </c:pt>
                <c:pt idx="117">
                  <c:v>65.676320000000004</c:v>
                </c:pt>
                <c:pt idx="118">
                  <c:v>67.071629999999999</c:v>
                </c:pt>
                <c:pt idx="119">
                  <c:v>67.976179999999999</c:v>
                </c:pt>
                <c:pt idx="120">
                  <c:v>68.892560000000003</c:v>
                </c:pt>
                <c:pt idx="121">
                  <c:v>69.618570000000005</c:v>
                </c:pt>
                <c:pt idx="122">
                  <c:v>70.677040000000005</c:v>
                </c:pt>
                <c:pt idx="123">
                  <c:v>71.683199999999999</c:v>
                </c:pt>
                <c:pt idx="124">
                  <c:v>72.760469999999998</c:v>
                </c:pt>
                <c:pt idx="125">
                  <c:v>74.214070000000007</c:v>
                </c:pt>
                <c:pt idx="126">
                  <c:v>75.039630000000002</c:v>
                </c:pt>
                <c:pt idx="127">
                  <c:v>75.907229999999998</c:v>
                </c:pt>
                <c:pt idx="128">
                  <c:v>76.824579999999997</c:v>
                </c:pt>
                <c:pt idx="129">
                  <c:v>77.444730000000007</c:v>
                </c:pt>
                <c:pt idx="130">
                  <c:v>78.277869999999993</c:v>
                </c:pt>
                <c:pt idx="131">
                  <c:v>79.513559999999998</c:v>
                </c:pt>
                <c:pt idx="132">
                  <c:v>80.54486</c:v>
                </c:pt>
                <c:pt idx="133">
                  <c:v>81.392619999999994</c:v>
                </c:pt>
                <c:pt idx="134">
                  <c:v>82.049340000000001</c:v>
                </c:pt>
                <c:pt idx="135">
                  <c:v>82.598500000000001</c:v>
                </c:pt>
                <c:pt idx="136">
                  <c:v>83.386660000000006</c:v>
                </c:pt>
                <c:pt idx="137">
                  <c:v>84.216489999999993</c:v>
                </c:pt>
                <c:pt idx="138">
                  <c:v>84.162210000000002</c:v>
                </c:pt>
                <c:pt idx="139">
                  <c:v>81.933859999999996</c:v>
                </c:pt>
                <c:pt idx="140">
                  <c:v>68.782089999999997</c:v>
                </c:pt>
                <c:pt idx="141">
                  <c:v>55.449219999999997</c:v>
                </c:pt>
                <c:pt idx="142">
                  <c:v>41.552300000000002</c:v>
                </c:pt>
                <c:pt idx="143">
                  <c:v>32.87223000000000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552448"/>
        <c:axId val="162574720"/>
      </c:scatterChart>
      <c:valAx>
        <c:axId val="162552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574720"/>
        <c:crosses val="autoZero"/>
        <c:crossBetween val="midCat"/>
      </c:valAx>
      <c:valAx>
        <c:axId val="16257472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5524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Steigung 1</a:t>
            </a:r>
            <a:endParaRPr lang="de-DE" baseline="0"/>
          </a:p>
        </c:rich>
      </c:tx>
      <c:overlay val="1"/>
    </c:title>
    <c:autoTitleDeleted val="0"/>
    <c:plotArea>
      <c:layout>
        <c:manualLayout>
          <c:layoutTarget val="inner"/>
          <c:xMode val="edge"/>
          <c:yMode val="edge"/>
          <c:x val="7.1988407699037624E-2"/>
          <c:y val="0.25510425780110813"/>
          <c:w val="0.88337270341207352"/>
          <c:h val="0.69349518810148747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2163180377287221"/>
                  <c:y val="0.15477690288713916"/>
                </c:manualLayout>
              </c:layout>
              <c:numFmt formatCode="General" sourceLinked="0"/>
            </c:trendlineLbl>
          </c:trendline>
          <c:xVal>
            <c:numRef>
              <c:f>'Simple Interrupted Suture Only'!$B$86:$B$101</c:f>
              <c:numCache>
                <c:formatCode>General</c:formatCode>
                <c:ptCount val="16"/>
                <c:pt idx="0">
                  <c:v>18.287230000000001</c:v>
                </c:pt>
                <c:pt idx="1">
                  <c:v>18.542580000000001</c:v>
                </c:pt>
                <c:pt idx="2">
                  <c:v>18.796520000000001</c:v>
                </c:pt>
                <c:pt idx="3">
                  <c:v>19.049510000000001</c:v>
                </c:pt>
                <c:pt idx="4">
                  <c:v>19.303809999999999</c:v>
                </c:pt>
                <c:pt idx="5">
                  <c:v>19.558340000000001</c:v>
                </c:pt>
                <c:pt idx="6">
                  <c:v>19.81204</c:v>
                </c:pt>
                <c:pt idx="7">
                  <c:v>20.065149999999999</c:v>
                </c:pt>
                <c:pt idx="8">
                  <c:v>20.319790000000001</c:v>
                </c:pt>
                <c:pt idx="9">
                  <c:v>20.57385</c:v>
                </c:pt>
                <c:pt idx="10">
                  <c:v>20.829329999999999</c:v>
                </c:pt>
                <c:pt idx="11">
                  <c:v>21.0822</c:v>
                </c:pt>
                <c:pt idx="12">
                  <c:v>21.335429999999999</c:v>
                </c:pt>
                <c:pt idx="13">
                  <c:v>21.589960000000001</c:v>
                </c:pt>
                <c:pt idx="14">
                  <c:v>21.84449</c:v>
                </c:pt>
                <c:pt idx="15">
                  <c:v>22.09796</c:v>
                </c:pt>
              </c:numCache>
            </c:numRef>
          </c:xVal>
          <c:yVal>
            <c:numRef>
              <c:f>'Simple Interrupted Suture Only'!$C$86:$C$101</c:f>
              <c:numCache>
                <c:formatCode>General</c:formatCode>
                <c:ptCount val="16"/>
                <c:pt idx="0">
                  <c:v>49.354950000000002</c:v>
                </c:pt>
                <c:pt idx="1">
                  <c:v>50.045560000000002</c:v>
                </c:pt>
                <c:pt idx="2">
                  <c:v>50.761470000000003</c:v>
                </c:pt>
                <c:pt idx="3">
                  <c:v>51.4649</c:v>
                </c:pt>
                <c:pt idx="4">
                  <c:v>52.260300000000001</c:v>
                </c:pt>
                <c:pt idx="5">
                  <c:v>53.093510000000002</c:v>
                </c:pt>
                <c:pt idx="6">
                  <c:v>53.864519999999999</c:v>
                </c:pt>
                <c:pt idx="7">
                  <c:v>54.59957</c:v>
                </c:pt>
                <c:pt idx="8">
                  <c:v>55.324959999999997</c:v>
                </c:pt>
                <c:pt idx="9">
                  <c:v>56.125839999999997</c:v>
                </c:pt>
                <c:pt idx="10">
                  <c:v>56.907550000000001</c:v>
                </c:pt>
                <c:pt idx="11">
                  <c:v>57.616149999999998</c:v>
                </c:pt>
                <c:pt idx="12">
                  <c:v>58.472670000000001</c:v>
                </c:pt>
                <c:pt idx="13">
                  <c:v>59.11692</c:v>
                </c:pt>
                <c:pt idx="14">
                  <c:v>59.595469999999999</c:v>
                </c:pt>
                <c:pt idx="15">
                  <c:v>60.02333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599680"/>
        <c:axId val="162601216"/>
      </c:scatterChart>
      <c:valAx>
        <c:axId val="1625996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62601216"/>
        <c:crosses val="autoZero"/>
        <c:crossBetween val="midCat"/>
      </c:valAx>
      <c:valAx>
        <c:axId val="162601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625996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8740157499999996" l="0.70000000000000007" r="0.70000000000000007" t="0.78740157499999996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8" Type="http://schemas.openxmlformats.org/officeDocument/2006/relationships/chart" Target="../charts/chart24.xml"/><Relationship Id="rId13" Type="http://schemas.openxmlformats.org/officeDocument/2006/relationships/chart" Target="../charts/chart29.xml"/><Relationship Id="rId3" Type="http://schemas.openxmlformats.org/officeDocument/2006/relationships/chart" Target="../charts/chart19.xml"/><Relationship Id="rId7" Type="http://schemas.openxmlformats.org/officeDocument/2006/relationships/chart" Target="../charts/chart23.xml"/><Relationship Id="rId12" Type="http://schemas.openxmlformats.org/officeDocument/2006/relationships/chart" Target="../charts/chart28.xml"/><Relationship Id="rId2" Type="http://schemas.openxmlformats.org/officeDocument/2006/relationships/chart" Target="../charts/chart18.xml"/><Relationship Id="rId16" Type="http://schemas.openxmlformats.org/officeDocument/2006/relationships/chart" Target="../charts/chart32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11" Type="http://schemas.openxmlformats.org/officeDocument/2006/relationships/chart" Target="../charts/chart27.xml"/><Relationship Id="rId5" Type="http://schemas.openxmlformats.org/officeDocument/2006/relationships/chart" Target="../charts/chart21.xml"/><Relationship Id="rId15" Type="http://schemas.openxmlformats.org/officeDocument/2006/relationships/chart" Target="../charts/chart31.xml"/><Relationship Id="rId10" Type="http://schemas.openxmlformats.org/officeDocument/2006/relationships/chart" Target="../charts/chart26.xml"/><Relationship Id="rId4" Type="http://schemas.openxmlformats.org/officeDocument/2006/relationships/chart" Target="../charts/chart20.xml"/><Relationship Id="rId9" Type="http://schemas.openxmlformats.org/officeDocument/2006/relationships/chart" Target="../charts/chart25.xml"/><Relationship Id="rId14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2109</xdr:colOff>
      <xdr:row>14</xdr:row>
      <xdr:rowOff>182217</xdr:rowOff>
    </xdr:from>
    <xdr:to>
      <xdr:col>24</xdr:col>
      <xdr:colOff>472109</xdr:colOff>
      <xdr:row>29</xdr:row>
      <xdr:rowOff>6791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5981</xdr:colOff>
      <xdr:row>25</xdr:row>
      <xdr:rowOff>174909</xdr:rowOff>
    </xdr:from>
    <xdr:to>
      <xdr:col>20</xdr:col>
      <xdr:colOff>495981</xdr:colOff>
      <xdr:row>40</xdr:row>
      <xdr:rowOff>6060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21196</xdr:colOff>
      <xdr:row>18</xdr:row>
      <xdr:rowOff>66261</xdr:rowOff>
    </xdr:from>
    <xdr:to>
      <xdr:col>16</xdr:col>
      <xdr:colOff>621196</xdr:colOff>
      <xdr:row>32</xdr:row>
      <xdr:rowOff>142461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89891</xdr:colOff>
      <xdr:row>25</xdr:row>
      <xdr:rowOff>93057</xdr:rowOff>
    </xdr:from>
    <xdr:to>
      <xdr:col>12</xdr:col>
      <xdr:colOff>289891</xdr:colOff>
      <xdr:row>39</xdr:row>
      <xdr:rowOff>169257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87</xdr:colOff>
      <xdr:row>14</xdr:row>
      <xdr:rowOff>13154</xdr:rowOff>
    </xdr:from>
    <xdr:to>
      <xdr:col>9</xdr:col>
      <xdr:colOff>487</xdr:colOff>
      <xdr:row>28</xdr:row>
      <xdr:rowOff>89354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77953</xdr:colOff>
      <xdr:row>29</xdr:row>
      <xdr:rowOff>4385</xdr:rowOff>
    </xdr:from>
    <xdr:to>
      <xdr:col>6</xdr:col>
      <xdr:colOff>77953</xdr:colOff>
      <xdr:row>43</xdr:row>
      <xdr:rowOff>80585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122464</xdr:colOff>
      <xdr:row>29</xdr:row>
      <xdr:rowOff>136071</xdr:rowOff>
    </xdr:from>
    <xdr:to>
      <xdr:col>29</xdr:col>
      <xdr:colOff>122464</xdr:colOff>
      <xdr:row>44</xdr:row>
      <xdr:rowOff>21771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95250</xdr:colOff>
      <xdr:row>15</xdr:row>
      <xdr:rowOff>149679</xdr:rowOff>
    </xdr:from>
    <xdr:to>
      <xdr:col>33</xdr:col>
      <xdr:colOff>95250</xdr:colOff>
      <xdr:row>30</xdr:row>
      <xdr:rowOff>35379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92704</xdr:colOff>
      <xdr:row>43</xdr:row>
      <xdr:rowOff>182349</xdr:rowOff>
    </xdr:from>
    <xdr:to>
      <xdr:col>6</xdr:col>
      <xdr:colOff>91686</xdr:colOff>
      <xdr:row>58</xdr:row>
      <xdr:rowOff>68049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795617</xdr:colOff>
      <xdr:row>67</xdr:row>
      <xdr:rowOff>123263</xdr:rowOff>
    </xdr:from>
    <xdr:to>
      <xdr:col>8</xdr:col>
      <xdr:colOff>32599</xdr:colOff>
      <xdr:row>82</xdr:row>
      <xdr:rowOff>8963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302556</xdr:colOff>
      <xdr:row>45</xdr:row>
      <xdr:rowOff>168090</xdr:rowOff>
    </xdr:from>
    <xdr:to>
      <xdr:col>12</xdr:col>
      <xdr:colOff>335155</xdr:colOff>
      <xdr:row>60</xdr:row>
      <xdr:rowOff>53790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481852</xdr:colOff>
      <xdr:row>51</xdr:row>
      <xdr:rowOff>112057</xdr:rowOff>
    </xdr:from>
    <xdr:to>
      <xdr:col>16</xdr:col>
      <xdr:colOff>514451</xdr:colOff>
      <xdr:row>65</xdr:row>
      <xdr:rowOff>188257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448236</xdr:colOff>
      <xdr:row>66</xdr:row>
      <xdr:rowOff>33617</xdr:rowOff>
    </xdr:from>
    <xdr:to>
      <xdr:col>20</xdr:col>
      <xdr:colOff>480836</xdr:colOff>
      <xdr:row>80</xdr:row>
      <xdr:rowOff>109817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112058</xdr:colOff>
      <xdr:row>47</xdr:row>
      <xdr:rowOff>156881</xdr:rowOff>
    </xdr:from>
    <xdr:to>
      <xdr:col>25</xdr:col>
      <xdr:colOff>144657</xdr:colOff>
      <xdr:row>62</xdr:row>
      <xdr:rowOff>42581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3</xdr:col>
      <xdr:colOff>638736</xdr:colOff>
      <xdr:row>52</xdr:row>
      <xdr:rowOff>123265</xdr:rowOff>
    </xdr:from>
    <xdr:to>
      <xdr:col>29</xdr:col>
      <xdr:colOff>671335</xdr:colOff>
      <xdr:row>67</xdr:row>
      <xdr:rowOff>8965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7</xdr:col>
      <xdr:colOff>201706</xdr:colOff>
      <xdr:row>40</xdr:row>
      <xdr:rowOff>0</xdr:rowOff>
    </xdr:from>
    <xdr:to>
      <xdr:col>33</xdr:col>
      <xdr:colOff>234306</xdr:colOff>
      <xdr:row>54</xdr:row>
      <xdr:rowOff>7620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72109</xdr:colOff>
      <xdr:row>14</xdr:row>
      <xdr:rowOff>182217</xdr:rowOff>
    </xdr:from>
    <xdr:to>
      <xdr:col>24</xdr:col>
      <xdr:colOff>472109</xdr:colOff>
      <xdr:row>29</xdr:row>
      <xdr:rowOff>67917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95981</xdr:colOff>
      <xdr:row>25</xdr:row>
      <xdr:rowOff>174909</xdr:rowOff>
    </xdr:from>
    <xdr:to>
      <xdr:col>20</xdr:col>
      <xdr:colOff>495981</xdr:colOff>
      <xdr:row>40</xdr:row>
      <xdr:rowOff>60609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621196</xdr:colOff>
      <xdr:row>18</xdr:row>
      <xdr:rowOff>66261</xdr:rowOff>
    </xdr:from>
    <xdr:to>
      <xdr:col>16</xdr:col>
      <xdr:colOff>621196</xdr:colOff>
      <xdr:row>32</xdr:row>
      <xdr:rowOff>142461</xdr:rowOff>
    </xdr:to>
    <xdr:graphicFrame macro="">
      <xdr:nvGraphicFramePr>
        <xdr:cNvPr id="4" name="Diagramm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289891</xdr:colOff>
      <xdr:row>29</xdr:row>
      <xdr:rowOff>149087</xdr:rowOff>
    </xdr:from>
    <xdr:to>
      <xdr:col>12</xdr:col>
      <xdr:colOff>289891</xdr:colOff>
      <xdr:row>44</xdr:row>
      <xdr:rowOff>34787</xdr:rowOff>
    </xdr:to>
    <xdr:graphicFrame macro="">
      <xdr:nvGraphicFramePr>
        <xdr:cNvPr id="5" name="Diagramm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</xdr:col>
      <xdr:colOff>487</xdr:colOff>
      <xdr:row>14</xdr:row>
      <xdr:rowOff>13154</xdr:rowOff>
    </xdr:from>
    <xdr:to>
      <xdr:col>9</xdr:col>
      <xdr:colOff>487</xdr:colOff>
      <xdr:row>28</xdr:row>
      <xdr:rowOff>89354</xdr:rowOff>
    </xdr:to>
    <xdr:graphicFrame macro="">
      <xdr:nvGraphicFramePr>
        <xdr:cNvPr id="6" name="Diagramm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77953</xdr:colOff>
      <xdr:row>29</xdr:row>
      <xdr:rowOff>4385</xdr:rowOff>
    </xdr:from>
    <xdr:to>
      <xdr:col>6</xdr:col>
      <xdr:colOff>77953</xdr:colOff>
      <xdr:row>43</xdr:row>
      <xdr:rowOff>80585</xdr:rowOff>
    </xdr:to>
    <xdr:graphicFrame macro="">
      <xdr:nvGraphicFramePr>
        <xdr:cNvPr id="7" name="Diagram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3</xdr:col>
      <xdr:colOff>122464</xdr:colOff>
      <xdr:row>29</xdr:row>
      <xdr:rowOff>136071</xdr:rowOff>
    </xdr:from>
    <xdr:to>
      <xdr:col>29</xdr:col>
      <xdr:colOff>122464</xdr:colOff>
      <xdr:row>44</xdr:row>
      <xdr:rowOff>21771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27</xdr:col>
      <xdr:colOff>95250</xdr:colOff>
      <xdr:row>15</xdr:row>
      <xdr:rowOff>149679</xdr:rowOff>
    </xdr:from>
    <xdr:to>
      <xdr:col>33</xdr:col>
      <xdr:colOff>95250</xdr:colOff>
      <xdr:row>30</xdr:row>
      <xdr:rowOff>35379</xdr:rowOff>
    </xdr:to>
    <xdr:graphicFrame macro="">
      <xdr:nvGraphicFramePr>
        <xdr:cNvPr id="9" name="Diagramm 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0</xdr:col>
      <xdr:colOff>92704</xdr:colOff>
      <xdr:row>43</xdr:row>
      <xdr:rowOff>182349</xdr:rowOff>
    </xdr:from>
    <xdr:to>
      <xdr:col>6</xdr:col>
      <xdr:colOff>91686</xdr:colOff>
      <xdr:row>58</xdr:row>
      <xdr:rowOff>68049</xdr:rowOff>
    </xdr:to>
    <xdr:graphicFrame macro="">
      <xdr:nvGraphicFramePr>
        <xdr:cNvPr id="10" name="Diagramm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1</xdr:col>
      <xdr:colOff>728382</xdr:colOff>
      <xdr:row>62</xdr:row>
      <xdr:rowOff>44823</xdr:rowOff>
    </xdr:from>
    <xdr:to>
      <xdr:col>7</xdr:col>
      <xdr:colOff>727364</xdr:colOff>
      <xdr:row>76</xdr:row>
      <xdr:rowOff>121023</xdr:rowOff>
    </xdr:to>
    <xdr:graphicFrame macro="">
      <xdr:nvGraphicFramePr>
        <xdr:cNvPr id="11" name="Diagramm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6</xdr:col>
      <xdr:colOff>89645</xdr:colOff>
      <xdr:row>71</xdr:row>
      <xdr:rowOff>22414</xdr:rowOff>
    </xdr:from>
    <xdr:to>
      <xdr:col>12</xdr:col>
      <xdr:colOff>122244</xdr:colOff>
      <xdr:row>85</xdr:row>
      <xdr:rowOff>98614</xdr:rowOff>
    </xdr:to>
    <xdr:graphicFrame macro="">
      <xdr:nvGraphicFramePr>
        <xdr:cNvPr id="12" name="Diagramm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10</xdr:col>
      <xdr:colOff>481852</xdr:colOff>
      <xdr:row>51</xdr:row>
      <xdr:rowOff>112057</xdr:rowOff>
    </xdr:from>
    <xdr:to>
      <xdr:col>16</xdr:col>
      <xdr:colOff>514451</xdr:colOff>
      <xdr:row>65</xdr:row>
      <xdr:rowOff>188257</xdr:rowOff>
    </xdr:to>
    <xdr:graphicFrame macro="">
      <xdr:nvGraphicFramePr>
        <xdr:cNvPr id="13" name="Diagramm 1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14</xdr:col>
      <xdr:colOff>448236</xdr:colOff>
      <xdr:row>66</xdr:row>
      <xdr:rowOff>33617</xdr:rowOff>
    </xdr:from>
    <xdr:to>
      <xdr:col>20</xdr:col>
      <xdr:colOff>480836</xdr:colOff>
      <xdr:row>80</xdr:row>
      <xdr:rowOff>109817</xdr:rowOff>
    </xdr:to>
    <xdr:graphicFrame macro="">
      <xdr:nvGraphicFramePr>
        <xdr:cNvPr id="14" name="Diagramm 1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19</xdr:col>
      <xdr:colOff>112058</xdr:colOff>
      <xdr:row>47</xdr:row>
      <xdr:rowOff>156881</xdr:rowOff>
    </xdr:from>
    <xdr:to>
      <xdr:col>25</xdr:col>
      <xdr:colOff>144657</xdr:colOff>
      <xdr:row>62</xdr:row>
      <xdr:rowOff>42581</xdr:rowOff>
    </xdr:to>
    <xdr:graphicFrame macro="">
      <xdr:nvGraphicFramePr>
        <xdr:cNvPr id="15" name="Diagramm 1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23</xdr:col>
      <xdr:colOff>638736</xdr:colOff>
      <xdr:row>52</xdr:row>
      <xdr:rowOff>123265</xdr:rowOff>
    </xdr:from>
    <xdr:to>
      <xdr:col>29</xdr:col>
      <xdr:colOff>671335</xdr:colOff>
      <xdr:row>67</xdr:row>
      <xdr:rowOff>8965</xdr:rowOff>
    </xdr:to>
    <xdr:graphicFrame macro="">
      <xdr:nvGraphicFramePr>
        <xdr:cNvPr id="16" name="Diagramm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27</xdr:col>
      <xdr:colOff>201706</xdr:colOff>
      <xdr:row>40</xdr:row>
      <xdr:rowOff>0</xdr:rowOff>
    </xdr:from>
    <xdr:to>
      <xdr:col>33</xdr:col>
      <xdr:colOff>234306</xdr:colOff>
      <xdr:row>54</xdr:row>
      <xdr:rowOff>76200</xdr:rowOff>
    </xdr:to>
    <xdr:graphicFrame macro="">
      <xdr:nvGraphicFramePr>
        <xdr:cNvPr id="17" name="Diagramm 1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78"/>
  <sheetViews>
    <sheetView tabSelected="1" zoomScale="85" zoomScaleNormal="85" workbookViewId="0">
      <selection activeCell="A3" sqref="A3:AD8"/>
    </sheetView>
  </sheetViews>
  <sheetFormatPr baseColWidth="10" defaultColWidth="11.42578125" defaultRowHeight="15" x14ac:dyDescent="0.25"/>
  <cols>
    <col min="2" max="2" width="12" bestFit="1" customWidth="1"/>
    <col min="6" max="6" width="12" bestFit="1" customWidth="1"/>
    <col min="10" max="10" width="12" bestFit="1" customWidth="1"/>
    <col min="14" max="14" width="12" bestFit="1" customWidth="1"/>
    <col min="18" max="18" width="12" bestFit="1" customWidth="1"/>
    <col min="22" max="22" width="12" bestFit="1" customWidth="1"/>
    <col min="26" max="26" width="12" bestFit="1" customWidth="1"/>
    <col min="30" max="30" width="12" bestFit="1" customWidth="1"/>
    <col min="34" max="34" width="12" bestFit="1" customWidth="1"/>
    <col min="40" max="40" width="10.5703125" customWidth="1"/>
    <col min="41" max="41" width="14.140625" customWidth="1"/>
    <col min="42" max="46" width="10.5703125" customWidth="1"/>
  </cols>
  <sheetData>
    <row r="1" spans="1:46" ht="15" customHeight="1" x14ac:dyDescent="0.3">
      <c r="A1" s="6">
        <v>1</v>
      </c>
      <c r="B1" s="6"/>
      <c r="C1" s="6"/>
      <c r="E1" s="6">
        <v>2</v>
      </c>
      <c r="F1" s="6"/>
      <c r="G1" s="6"/>
      <c r="I1" s="6">
        <v>3</v>
      </c>
      <c r="J1" s="6"/>
      <c r="K1" s="6"/>
      <c r="M1" s="6">
        <v>4</v>
      </c>
      <c r="N1" s="6"/>
      <c r="O1" s="6"/>
      <c r="Q1" s="6">
        <v>5</v>
      </c>
      <c r="R1" s="6"/>
      <c r="S1" s="6"/>
      <c r="U1" s="6">
        <v>6</v>
      </c>
      <c r="V1" s="6"/>
      <c r="W1" s="6"/>
      <c r="Y1" s="6">
        <v>7</v>
      </c>
      <c r="Z1" s="6"/>
      <c r="AA1" s="6"/>
      <c r="AC1" s="6">
        <v>8</v>
      </c>
      <c r="AD1" s="6"/>
      <c r="AE1" s="6"/>
      <c r="AG1" s="6"/>
      <c r="AH1" s="6"/>
      <c r="AI1" s="6"/>
      <c r="AL1" s="1"/>
      <c r="AM1" s="1"/>
      <c r="AN1" s="6" t="s">
        <v>12</v>
      </c>
      <c r="AO1" s="6" t="s">
        <v>14</v>
      </c>
      <c r="AP1" s="4"/>
      <c r="AQ1" s="6" t="s">
        <v>13</v>
      </c>
      <c r="AR1" s="6" t="s">
        <v>8</v>
      </c>
      <c r="AS1" s="6" t="s">
        <v>6</v>
      </c>
      <c r="AT1" s="6" t="s">
        <v>15</v>
      </c>
    </row>
    <row r="2" spans="1:46" ht="15" customHeight="1" x14ac:dyDescent="0.3">
      <c r="A2" s="6"/>
      <c r="B2" s="6"/>
      <c r="C2" s="6"/>
      <c r="E2" s="6"/>
      <c r="F2" s="6"/>
      <c r="G2" s="6"/>
      <c r="I2" s="6"/>
      <c r="J2" s="6"/>
      <c r="K2" s="6"/>
      <c r="M2" s="6"/>
      <c r="N2" s="6"/>
      <c r="O2" s="6"/>
      <c r="Q2" s="6"/>
      <c r="R2" s="6"/>
      <c r="S2" s="6"/>
      <c r="U2" s="6"/>
      <c r="V2" s="6"/>
      <c r="W2" s="6"/>
      <c r="Y2" s="6"/>
      <c r="Z2" s="6"/>
      <c r="AA2" s="6"/>
      <c r="AC2" s="6"/>
      <c r="AD2" s="6"/>
      <c r="AE2" s="6"/>
      <c r="AG2" s="6"/>
      <c r="AH2" s="6"/>
      <c r="AI2" s="6"/>
      <c r="AL2" s="1"/>
      <c r="AM2" s="1" t="s">
        <v>17</v>
      </c>
      <c r="AN2" s="7"/>
      <c r="AO2" s="7"/>
      <c r="AP2" s="5"/>
      <c r="AQ2" s="7"/>
      <c r="AR2" s="7"/>
      <c r="AS2" s="7"/>
      <c r="AT2" s="7"/>
    </row>
    <row r="3" spans="1:46" ht="33.75" customHeight="1" x14ac:dyDescent="0.3">
      <c r="A3" s="4"/>
      <c r="B3" s="4">
        <f>MAX(C14:C461)</f>
        <v>61.26182</v>
      </c>
      <c r="C3" s="4"/>
      <c r="E3" s="4" t="s">
        <v>6</v>
      </c>
      <c r="F3" s="4">
        <f>MAX(G14:G461)</f>
        <v>53.515900000000002</v>
      </c>
      <c r="G3" s="4"/>
      <c r="I3" s="4" t="s">
        <v>6</v>
      </c>
      <c r="J3" s="4">
        <f>MAX(K14:K461)</f>
        <v>63.769289999999998</v>
      </c>
      <c r="K3" s="4"/>
      <c r="M3" s="4" t="s">
        <v>6</v>
      </c>
      <c r="N3" s="4">
        <f>MAX(O14:O461)</f>
        <v>69.797600000000003</v>
      </c>
      <c r="O3" s="4"/>
      <c r="Q3" s="4" t="s">
        <v>6</v>
      </c>
      <c r="R3" s="4">
        <f>MAX(S14:S461)</f>
        <v>103.87748000000001</v>
      </c>
      <c r="S3" s="4"/>
      <c r="U3" s="4" t="s">
        <v>6</v>
      </c>
      <c r="V3" s="4">
        <f>MAX(W14:W461)</f>
        <v>112.08266</v>
      </c>
      <c r="W3" s="4"/>
      <c r="Y3" s="4" t="s">
        <v>6</v>
      </c>
      <c r="Z3" s="4">
        <f>MAX(AA14:AA461)</f>
        <v>45.121160000000003</v>
      </c>
      <c r="AA3" s="4"/>
      <c r="AC3" s="4" t="s">
        <v>6</v>
      </c>
      <c r="AD3" s="4">
        <f>MAX(AE14:AE461)</f>
        <v>84.216489999999993</v>
      </c>
      <c r="AE3" s="4"/>
      <c r="AG3" s="4"/>
      <c r="AH3" s="4"/>
      <c r="AI3" s="4"/>
      <c r="AL3" s="4" t="s">
        <v>16</v>
      </c>
      <c r="AM3" s="4">
        <v>9</v>
      </c>
      <c r="AN3" s="3">
        <f>AVERAGE(A3:AH3)</f>
        <v>74.205300000000008</v>
      </c>
      <c r="AO3" s="3">
        <f>STDEV(A3:AL3)</f>
        <v>23.860208543449165</v>
      </c>
      <c r="AP3" s="3"/>
      <c r="AQ3" s="3">
        <f>MEDIAN(A3:AH3)</f>
        <v>66.783445</v>
      </c>
      <c r="AR3" s="3">
        <f>MAX(A3:AH3)-MIN(A3:AH3)</f>
        <v>66.961500000000001</v>
      </c>
      <c r="AS3" s="3">
        <f>MAX(A3:AH3)</f>
        <v>112.08266</v>
      </c>
      <c r="AT3" s="3">
        <f>MIN(B3:AI3)</f>
        <v>45.121160000000003</v>
      </c>
    </row>
    <row r="4" spans="1:46" ht="33.75" customHeight="1" x14ac:dyDescent="0.3">
      <c r="A4" s="4" t="s">
        <v>7</v>
      </c>
      <c r="B4" s="4">
        <f>MIN(C14:C461)</f>
        <v>9.4400000000000005E-3</v>
      </c>
      <c r="C4" s="4"/>
      <c r="E4" s="4" t="s">
        <v>7</v>
      </c>
      <c r="F4" s="4">
        <f>MIN(G14:G461)</f>
        <v>-1.7180000000000001E-2</v>
      </c>
      <c r="G4" s="4"/>
      <c r="I4" s="4" t="s">
        <v>7</v>
      </c>
      <c r="J4" s="4">
        <f>MIN(K14:K461)</f>
        <v>-1.4840000000000001E-2</v>
      </c>
      <c r="K4" s="4"/>
      <c r="M4" s="4" t="s">
        <v>7</v>
      </c>
      <c r="N4" s="4">
        <f>MIN(O14:O461)</f>
        <v>-2.069E-2</v>
      </c>
      <c r="O4" s="4"/>
      <c r="Q4" s="4" t="s">
        <v>7</v>
      </c>
      <c r="R4" s="4">
        <f>MIN(S14:S461)</f>
        <v>-3.1699999999999999E-2</v>
      </c>
      <c r="S4" s="4"/>
      <c r="U4" s="4" t="s">
        <v>7</v>
      </c>
      <c r="V4" s="4">
        <f>MIN(W14:W461)</f>
        <v>-3.3439999999999998E-2</v>
      </c>
      <c r="W4" s="4"/>
      <c r="Y4" s="4" t="s">
        <v>7</v>
      </c>
      <c r="Z4" s="4">
        <f>MIN(AA14:AA461)</f>
        <v>-6.3649999999999998E-2</v>
      </c>
      <c r="AA4" s="4"/>
      <c r="AC4" s="4" t="s">
        <v>7</v>
      </c>
      <c r="AD4" s="4">
        <f>MIN(AE14:AE461)</f>
        <v>-4.7099999999999998E-3</v>
      </c>
      <c r="AE4" s="4"/>
      <c r="AG4" s="4"/>
      <c r="AH4" s="4"/>
      <c r="AI4" s="4"/>
      <c r="AL4" s="4"/>
      <c r="AM4" s="4"/>
      <c r="AN4" s="3"/>
      <c r="AO4" s="3"/>
      <c r="AP4" s="3"/>
      <c r="AQ4" s="3"/>
      <c r="AR4" s="3"/>
      <c r="AS4" s="3"/>
      <c r="AT4" s="3"/>
    </row>
    <row r="5" spans="1:46" ht="33.75" customHeight="1" x14ac:dyDescent="0.3">
      <c r="A5" s="4" t="s">
        <v>8</v>
      </c>
      <c r="B5" s="4">
        <f>B3-B4</f>
        <v>61.252380000000002</v>
      </c>
      <c r="C5" s="4"/>
      <c r="E5" s="4" t="s">
        <v>8</v>
      </c>
      <c r="F5" s="4">
        <f>F3-F4</f>
        <v>53.533080000000005</v>
      </c>
      <c r="G5" s="4"/>
      <c r="I5" s="4" t="s">
        <v>8</v>
      </c>
      <c r="J5" s="4">
        <f>J3-J4</f>
        <v>63.784129999999998</v>
      </c>
      <c r="K5" s="4"/>
      <c r="M5" s="4" t="s">
        <v>8</v>
      </c>
      <c r="N5" s="4">
        <f>N3-N4</f>
        <v>69.818290000000005</v>
      </c>
      <c r="O5" s="4"/>
      <c r="Q5" s="4" t="s">
        <v>8</v>
      </c>
      <c r="R5" s="4">
        <f>R3-R4</f>
        <v>103.90918000000001</v>
      </c>
      <c r="S5" s="4"/>
      <c r="U5" s="4" t="s">
        <v>8</v>
      </c>
      <c r="V5" s="4">
        <f>V3-V4</f>
        <v>112.1161</v>
      </c>
      <c r="W5" s="4"/>
      <c r="Y5" s="4" t="s">
        <v>8</v>
      </c>
      <c r="Z5" s="4">
        <f>Z3-Z4</f>
        <v>45.184810000000006</v>
      </c>
      <c r="AA5" s="4"/>
      <c r="AC5" s="4" t="s">
        <v>8</v>
      </c>
      <c r="AD5" s="4">
        <f>AD3-AD4</f>
        <v>84.221199999999996</v>
      </c>
      <c r="AE5" s="4"/>
      <c r="AG5" s="4"/>
      <c r="AH5" s="4"/>
      <c r="AI5" s="4"/>
      <c r="AL5" s="4"/>
      <c r="AM5" s="4"/>
      <c r="AN5" s="3"/>
      <c r="AO5" s="3"/>
      <c r="AP5" s="3"/>
      <c r="AQ5" s="3"/>
      <c r="AR5" s="3"/>
      <c r="AS5" s="3"/>
      <c r="AT5" s="3"/>
    </row>
    <row r="6" spans="1:46" ht="33.75" customHeight="1" x14ac:dyDescent="0.3">
      <c r="A6" s="4" t="s">
        <v>10</v>
      </c>
      <c r="B6" s="4">
        <f>B103</f>
        <v>22.606660000000002</v>
      </c>
      <c r="C6" s="4"/>
      <c r="D6" s="4"/>
      <c r="E6" s="4" t="s">
        <v>10</v>
      </c>
      <c r="F6" s="4">
        <f>F70</f>
        <v>14.22386</v>
      </c>
      <c r="G6" s="4"/>
      <c r="I6" s="4" t="s">
        <v>10</v>
      </c>
      <c r="J6" s="4">
        <f>J102</f>
        <v>22.352370000000001</v>
      </c>
      <c r="K6" s="4"/>
      <c r="M6" s="4" t="s">
        <v>10</v>
      </c>
      <c r="N6" s="4">
        <f>N139</f>
        <v>31.749980000000001</v>
      </c>
      <c r="O6" s="4"/>
      <c r="Q6" s="4" t="s">
        <v>10</v>
      </c>
      <c r="R6" s="4">
        <f>R135</f>
        <v>30.733750000000001</v>
      </c>
      <c r="S6" s="4"/>
      <c r="U6" s="4" t="s">
        <v>10</v>
      </c>
      <c r="V6" s="4">
        <f>V173</f>
        <v>40.386240000000001</v>
      </c>
      <c r="W6" s="4"/>
      <c r="Y6" s="4" t="s">
        <v>10</v>
      </c>
      <c r="Z6" s="4">
        <f>Z118</f>
        <v>26.41526</v>
      </c>
      <c r="AA6" s="4"/>
      <c r="AC6" s="4" t="s">
        <v>10</v>
      </c>
      <c r="AD6" s="4">
        <f>AD152</f>
        <v>35.05236</v>
      </c>
      <c r="AE6" s="4"/>
      <c r="AG6" s="4"/>
      <c r="AH6" s="4"/>
      <c r="AI6" s="4"/>
      <c r="AL6" s="4" t="s">
        <v>10</v>
      </c>
      <c r="AM6" s="4"/>
      <c r="AN6" s="3">
        <f t="shared" ref="AN6:AN8" si="0">AVERAGE(A6:AH6)</f>
        <v>27.940059999999999</v>
      </c>
      <c r="AO6" s="3">
        <f t="shared" ref="AO6:AO7" si="1">STDEV(A6:AL6)</f>
        <v>8.2629897277040758</v>
      </c>
      <c r="AP6" s="3"/>
      <c r="AQ6" s="3">
        <f>MEDIAN(A6:AH6)</f>
        <v>28.574505000000002</v>
      </c>
      <c r="AR6" s="3">
        <f>MAX(A6:AH6)-MIN(A6:AH6)</f>
        <v>26.162379999999999</v>
      </c>
      <c r="AS6" s="3">
        <f>MAX(A6:AH6)</f>
        <v>40.386240000000001</v>
      </c>
      <c r="AT6" s="3">
        <f>MIN(B6:AI6)</f>
        <v>14.22386</v>
      </c>
    </row>
    <row r="7" spans="1:46" ht="33.75" customHeight="1" x14ac:dyDescent="0.3">
      <c r="A7" s="4" t="s">
        <v>9</v>
      </c>
      <c r="B7" s="4">
        <v>2.9129999999999998</v>
      </c>
      <c r="C7" s="4"/>
      <c r="E7" s="4" t="s">
        <v>9</v>
      </c>
      <c r="F7" s="4">
        <v>2.6030000000000002</v>
      </c>
      <c r="G7" s="4"/>
      <c r="I7" s="4" t="s">
        <v>9</v>
      </c>
      <c r="J7" s="4">
        <v>3.45</v>
      </c>
      <c r="K7" s="4"/>
      <c r="M7" s="4" t="s">
        <v>9</v>
      </c>
      <c r="N7" s="4">
        <v>2.2669999999999999</v>
      </c>
      <c r="O7" s="4"/>
      <c r="Q7" s="4" t="s">
        <v>9</v>
      </c>
      <c r="R7" s="4">
        <v>3.516</v>
      </c>
      <c r="S7" s="4"/>
      <c r="U7" s="4" t="s">
        <v>9</v>
      </c>
      <c r="V7" s="4">
        <v>2.8803000000000001</v>
      </c>
      <c r="W7" s="4"/>
      <c r="Y7" s="4" t="s">
        <v>9</v>
      </c>
      <c r="Z7" s="4">
        <v>2.4371</v>
      </c>
      <c r="AA7" s="4"/>
      <c r="AC7" s="4" t="s">
        <v>9</v>
      </c>
      <c r="AD7" s="4">
        <v>2.58</v>
      </c>
      <c r="AE7" s="4"/>
      <c r="AG7" s="4"/>
      <c r="AH7" s="4"/>
      <c r="AI7" s="4"/>
      <c r="AL7" s="4" t="s">
        <v>9</v>
      </c>
      <c r="AM7" s="4"/>
      <c r="AN7" s="3">
        <f t="shared" si="0"/>
        <v>2.8308</v>
      </c>
      <c r="AO7" s="3">
        <f t="shared" si="1"/>
        <v>0.45509471227740805</v>
      </c>
      <c r="AP7" s="3"/>
      <c r="AQ7" s="3">
        <f>MEDIAN(A7:AH7)</f>
        <v>2.7416499999999999</v>
      </c>
      <c r="AR7" s="3">
        <f>MAX(A7:AH7)-MIN(A7:AH7)</f>
        <v>1.2490000000000001</v>
      </c>
      <c r="AS7" s="3">
        <f>MAX(A7:AH7)</f>
        <v>3.516</v>
      </c>
      <c r="AT7" s="3">
        <f>MIN(B7:AI7)</f>
        <v>2.2669999999999999</v>
      </c>
    </row>
    <row r="8" spans="1:46" ht="33.75" customHeight="1" x14ac:dyDescent="0.3">
      <c r="A8" s="4" t="s">
        <v>11</v>
      </c>
      <c r="B8" s="4">
        <v>1</v>
      </c>
      <c r="C8" s="4"/>
      <c r="E8" s="4" t="s">
        <v>11</v>
      </c>
      <c r="F8" s="4">
        <v>1</v>
      </c>
      <c r="G8" s="4"/>
      <c r="I8" s="4" t="s">
        <v>11</v>
      </c>
      <c r="J8" s="4">
        <v>1</v>
      </c>
      <c r="K8" s="4"/>
      <c r="M8" s="4" t="s">
        <v>11</v>
      </c>
      <c r="N8" s="4">
        <v>1</v>
      </c>
      <c r="O8" s="4"/>
      <c r="Q8" s="4" t="s">
        <v>11</v>
      </c>
      <c r="R8" s="4">
        <v>1</v>
      </c>
      <c r="S8" s="4"/>
      <c r="U8" s="4" t="s">
        <v>11</v>
      </c>
      <c r="V8" s="4">
        <v>1</v>
      </c>
      <c r="W8" s="4"/>
      <c r="Y8" s="4" t="s">
        <v>11</v>
      </c>
      <c r="Z8" s="4">
        <v>1</v>
      </c>
      <c r="AA8" s="4"/>
      <c r="AC8" s="4" t="s">
        <v>11</v>
      </c>
      <c r="AD8" s="4">
        <v>1</v>
      </c>
      <c r="AE8" s="4"/>
      <c r="AG8" s="4"/>
      <c r="AH8" s="4"/>
      <c r="AI8" s="4"/>
      <c r="AL8" s="4" t="s">
        <v>11</v>
      </c>
      <c r="AM8" s="4"/>
      <c r="AN8" s="3">
        <f t="shared" si="0"/>
        <v>1</v>
      </c>
      <c r="AO8" s="3"/>
      <c r="AP8" s="3"/>
      <c r="AQ8" s="3"/>
      <c r="AR8" s="3"/>
      <c r="AS8" s="3"/>
      <c r="AT8" s="3"/>
    </row>
    <row r="9" spans="1:46" ht="15" customHeight="1" x14ac:dyDescent="0.25">
      <c r="A9" s="4"/>
      <c r="B9" s="4"/>
      <c r="C9" s="4"/>
      <c r="E9" s="4"/>
      <c r="F9" s="4"/>
      <c r="G9" s="4"/>
      <c r="I9" s="4"/>
      <c r="J9" s="4"/>
      <c r="K9" s="4"/>
      <c r="M9" s="4"/>
      <c r="N9" s="4"/>
      <c r="O9" s="4"/>
      <c r="Q9" s="4"/>
      <c r="R9" s="4"/>
      <c r="S9" s="4"/>
      <c r="U9" s="4"/>
      <c r="V9" s="4"/>
      <c r="W9" s="4"/>
      <c r="Y9" s="4"/>
      <c r="Z9" s="4"/>
      <c r="AA9" s="4"/>
      <c r="AC9" s="4"/>
      <c r="AD9" s="4"/>
      <c r="AE9" s="4"/>
      <c r="AG9" s="4"/>
      <c r="AH9" s="4"/>
      <c r="AI9" s="4"/>
      <c r="AN9" s="2"/>
      <c r="AO9" s="2"/>
      <c r="AP9" s="2"/>
      <c r="AQ9" s="2"/>
      <c r="AR9" s="2"/>
      <c r="AS9" s="2"/>
      <c r="AT9" s="2"/>
    </row>
    <row r="10" spans="1:46" x14ac:dyDescent="0.25">
      <c r="A10" s="6" t="s">
        <v>26</v>
      </c>
      <c r="B10" s="6"/>
      <c r="C10" s="6"/>
      <c r="E10" s="6" t="s">
        <v>27</v>
      </c>
      <c r="F10" s="6"/>
      <c r="G10" s="6"/>
      <c r="I10" s="6" t="s">
        <v>28</v>
      </c>
      <c r="J10" s="6"/>
      <c r="K10" s="6"/>
      <c r="M10" s="6" t="s">
        <v>29</v>
      </c>
      <c r="N10" s="6"/>
      <c r="O10" s="6"/>
      <c r="Q10" s="6" t="s">
        <v>30</v>
      </c>
      <c r="R10" s="6"/>
      <c r="S10" s="6"/>
      <c r="U10" s="6" t="s">
        <v>31</v>
      </c>
      <c r="V10" s="6"/>
      <c r="W10" s="6"/>
      <c r="Y10" s="6" t="s">
        <v>32</v>
      </c>
      <c r="Z10" s="6"/>
      <c r="AA10" s="6"/>
      <c r="AC10" s="6" t="s">
        <v>33</v>
      </c>
      <c r="AD10" s="6"/>
      <c r="AE10" s="6"/>
      <c r="AG10" s="6"/>
      <c r="AH10" s="6"/>
      <c r="AI10" s="6"/>
    </row>
    <row r="11" spans="1:46" x14ac:dyDescent="0.25">
      <c r="A11" s="6"/>
      <c r="B11" s="6"/>
      <c r="C11" s="6"/>
      <c r="E11" s="6"/>
      <c r="F11" s="6"/>
      <c r="G11" s="6"/>
      <c r="I11" s="6"/>
      <c r="J11" s="6"/>
      <c r="K11" s="6"/>
      <c r="M11" s="6"/>
      <c r="N11" s="6"/>
      <c r="O11" s="6"/>
      <c r="Q11" s="6"/>
      <c r="R11" s="6"/>
      <c r="S11" s="6"/>
      <c r="U11" s="6"/>
      <c r="V11" s="6"/>
      <c r="W11" s="6"/>
      <c r="Y11" s="6"/>
      <c r="Z11" s="6"/>
      <c r="AA11" s="6"/>
      <c r="AC11" s="6"/>
      <c r="AD11" s="6"/>
      <c r="AE11" s="6"/>
      <c r="AG11" s="6"/>
      <c r="AH11" s="6"/>
      <c r="AI11" s="6"/>
    </row>
    <row r="12" spans="1:46" x14ac:dyDescent="0.25">
      <c r="A12" t="s">
        <v>0</v>
      </c>
      <c r="B12" t="s">
        <v>1</v>
      </c>
      <c r="C12" t="s">
        <v>2</v>
      </c>
      <c r="E12" t="s">
        <v>0</v>
      </c>
      <c r="F12" t="s">
        <v>1</v>
      </c>
      <c r="G12" t="s">
        <v>2</v>
      </c>
      <c r="I12" t="s">
        <v>0</v>
      </c>
      <c r="J12" t="s">
        <v>1</v>
      </c>
      <c r="K12" t="s">
        <v>2</v>
      </c>
      <c r="M12" t="s">
        <v>0</v>
      </c>
      <c r="N12" t="s">
        <v>1</v>
      </c>
      <c r="O12" t="s">
        <v>2</v>
      </c>
      <c r="Q12" t="s">
        <v>0</v>
      </c>
      <c r="R12" t="s">
        <v>1</v>
      </c>
      <c r="S12" t="s">
        <v>2</v>
      </c>
      <c r="U12" t="s">
        <v>0</v>
      </c>
      <c r="V12" t="s">
        <v>1</v>
      </c>
      <c r="W12" t="s">
        <v>2</v>
      </c>
      <c r="Y12" t="s">
        <v>0</v>
      </c>
      <c r="Z12" t="s">
        <v>1</v>
      </c>
      <c r="AA12" t="s">
        <v>2</v>
      </c>
      <c r="AC12" t="s">
        <v>0</v>
      </c>
      <c r="AD12" t="s">
        <v>1</v>
      </c>
      <c r="AE12" t="s">
        <v>2</v>
      </c>
    </row>
    <row r="13" spans="1:46" x14ac:dyDescent="0.25">
      <c r="A13" t="s">
        <v>3</v>
      </c>
      <c r="B13" t="s">
        <v>4</v>
      </c>
      <c r="C13" t="s">
        <v>5</v>
      </c>
      <c r="E13" t="s">
        <v>3</v>
      </c>
      <c r="F13" t="s">
        <v>4</v>
      </c>
      <c r="G13" t="s">
        <v>5</v>
      </c>
      <c r="I13" t="s">
        <v>3</v>
      </c>
      <c r="J13" t="s">
        <v>4</v>
      </c>
      <c r="K13" t="s">
        <v>5</v>
      </c>
      <c r="M13" t="s">
        <v>3</v>
      </c>
      <c r="N13" t="s">
        <v>4</v>
      </c>
      <c r="O13" t="s">
        <v>5</v>
      </c>
      <c r="Q13" t="s">
        <v>3</v>
      </c>
      <c r="R13" t="s">
        <v>4</v>
      </c>
      <c r="S13" t="s">
        <v>5</v>
      </c>
      <c r="U13" t="s">
        <v>3</v>
      </c>
      <c r="V13" t="s">
        <v>4</v>
      </c>
      <c r="W13" t="s">
        <v>5</v>
      </c>
      <c r="Y13" t="s">
        <v>3</v>
      </c>
      <c r="Z13" t="s">
        <v>4</v>
      </c>
      <c r="AA13" t="s">
        <v>5</v>
      </c>
      <c r="AC13" t="s">
        <v>3</v>
      </c>
      <c r="AD13" t="s">
        <v>4</v>
      </c>
      <c r="AE13" t="s">
        <v>5</v>
      </c>
    </row>
    <row r="14" spans="1:46" x14ac:dyDescent="0.25">
      <c r="A14">
        <v>0</v>
      </c>
      <c r="B14">
        <v>0</v>
      </c>
      <c r="C14">
        <v>9.4400000000000005E-3</v>
      </c>
      <c r="E14">
        <v>0</v>
      </c>
      <c r="F14">
        <v>0</v>
      </c>
      <c r="G14">
        <v>-1.7180000000000001E-2</v>
      </c>
      <c r="I14">
        <v>0</v>
      </c>
      <c r="J14">
        <v>0</v>
      </c>
      <c r="K14">
        <v>-1.4840000000000001E-2</v>
      </c>
      <c r="M14">
        <v>0</v>
      </c>
      <c r="N14">
        <v>0</v>
      </c>
      <c r="O14">
        <v>-2.069E-2</v>
      </c>
      <c r="Q14">
        <v>0</v>
      </c>
      <c r="R14">
        <v>0</v>
      </c>
      <c r="S14">
        <v>-3.1699999999999999E-2</v>
      </c>
      <c r="U14">
        <v>0</v>
      </c>
      <c r="V14">
        <v>0</v>
      </c>
      <c r="W14">
        <v>-3.3439999999999998E-2</v>
      </c>
      <c r="Y14">
        <v>0</v>
      </c>
      <c r="Z14">
        <v>0</v>
      </c>
      <c r="AA14">
        <v>-6.3649999999999998E-2</v>
      </c>
      <c r="AC14">
        <v>0</v>
      </c>
      <c r="AD14">
        <v>0</v>
      </c>
      <c r="AE14">
        <v>-4.7099999999999998E-3</v>
      </c>
    </row>
    <row r="15" spans="1:46" x14ac:dyDescent="0.25">
      <c r="A15">
        <v>0.05</v>
      </c>
      <c r="B15">
        <v>0.13092000000000001</v>
      </c>
      <c r="C15">
        <v>0.11208</v>
      </c>
      <c r="E15">
        <v>0.05</v>
      </c>
      <c r="F15">
        <v>0.13883000000000001</v>
      </c>
      <c r="G15">
        <v>0.12268</v>
      </c>
      <c r="I15">
        <v>0.05</v>
      </c>
      <c r="J15">
        <v>0.14072000000000001</v>
      </c>
      <c r="K15">
        <v>4.9050000000000003E-2</v>
      </c>
      <c r="M15">
        <v>0.05</v>
      </c>
      <c r="N15">
        <v>0.12963</v>
      </c>
      <c r="O15">
        <v>8.6319999999999994E-2</v>
      </c>
      <c r="Q15">
        <v>0.05</v>
      </c>
      <c r="R15">
        <v>0.13647000000000001</v>
      </c>
      <c r="S15">
        <v>9.1670000000000001E-2</v>
      </c>
      <c r="U15">
        <v>0.05</v>
      </c>
      <c r="V15">
        <v>0.14521000000000001</v>
      </c>
      <c r="W15">
        <v>7.6109999999999997E-2</v>
      </c>
      <c r="Y15">
        <v>0.05</v>
      </c>
      <c r="Z15">
        <v>0.14379</v>
      </c>
      <c r="AA15">
        <v>0.10879</v>
      </c>
      <c r="AC15">
        <v>0.05</v>
      </c>
      <c r="AD15">
        <v>0.1406</v>
      </c>
      <c r="AE15">
        <v>0.13159999999999999</v>
      </c>
    </row>
    <row r="16" spans="1:46" x14ac:dyDescent="0.25">
      <c r="A16">
        <v>0.1</v>
      </c>
      <c r="B16">
        <v>0.44730999999999999</v>
      </c>
      <c r="C16">
        <v>0.34995999999999999</v>
      </c>
      <c r="E16">
        <v>0.1</v>
      </c>
      <c r="F16">
        <v>0.45688000000000001</v>
      </c>
      <c r="G16">
        <v>0.44124999999999998</v>
      </c>
      <c r="I16">
        <v>0.1</v>
      </c>
      <c r="J16">
        <v>0.4577</v>
      </c>
      <c r="K16">
        <v>0.14574999999999999</v>
      </c>
      <c r="M16">
        <v>0.1</v>
      </c>
      <c r="N16">
        <v>0.45156000000000002</v>
      </c>
      <c r="O16">
        <v>0.46349000000000001</v>
      </c>
      <c r="Q16">
        <v>0.1</v>
      </c>
      <c r="R16">
        <v>0.45227000000000001</v>
      </c>
      <c r="S16">
        <v>0.44672000000000001</v>
      </c>
      <c r="U16">
        <v>0.1</v>
      </c>
      <c r="V16">
        <v>0.45639999999999997</v>
      </c>
      <c r="W16">
        <v>0.42756</v>
      </c>
      <c r="Y16">
        <v>0.1</v>
      </c>
      <c r="Z16">
        <v>0.45699000000000001</v>
      </c>
      <c r="AA16">
        <v>0.64271999999999996</v>
      </c>
      <c r="AC16">
        <v>0.1</v>
      </c>
      <c r="AD16">
        <v>0.45852999999999999</v>
      </c>
      <c r="AE16">
        <v>0.26130999999999999</v>
      </c>
    </row>
    <row r="17" spans="1:31" x14ac:dyDescent="0.25">
      <c r="A17">
        <v>0.15</v>
      </c>
      <c r="B17">
        <v>0.75095000000000001</v>
      </c>
      <c r="C17">
        <v>0.73351999999999995</v>
      </c>
      <c r="E17">
        <v>0.15</v>
      </c>
      <c r="F17">
        <v>0.75165999999999999</v>
      </c>
      <c r="G17">
        <v>0.84387999999999996</v>
      </c>
      <c r="I17">
        <v>0.15</v>
      </c>
      <c r="J17">
        <v>0.75165999999999999</v>
      </c>
      <c r="K17">
        <v>0.23838999999999999</v>
      </c>
      <c r="M17">
        <v>0.15</v>
      </c>
      <c r="N17">
        <v>0.75083999999999995</v>
      </c>
      <c r="O17">
        <v>0.86085</v>
      </c>
      <c r="Q17">
        <v>0.15</v>
      </c>
      <c r="R17">
        <v>0.748</v>
      </c>
      <c r="S17">
        <v>0.83004</v>
      </c>
      <c r="U17">
        <v>0.15</v>
      </c>
      <c r="V17">
        <v>0.74977000000000005</v>
      </c>
      <c r="W17">
        <v>0.78229000000000004</v>
      </c>
      <c r="Y17">
        <v>0.15</v>
      </c>
      <c r="Z17">
        <v>0.75012999999999996</v>
      </c>
      <c r="AA17">
        <v>1.2312799999999999</v>
      </c>
      <c r="AC17">
        <v>0.15</v>
      </c>
      <c r="AD17">
        <v>0.75131000000000003</v>
      </c>
      <c r="AE17">
        <v>0.34782999999999997</v>
      </c>
    </row>
    <row r="18" spans="1:31" x14ac:dyDescent="0.25">
      <c r="A18">
        <v>0.2</v>
      </c>
      <c r="B18">
        <v>1.01776</v>
      </c>
      <c r="C18">
        <v>1.1061000000000001</v>
      </c>
      <c r="E18">
        <v>0.2</v>
      </c>
      <c r="F18">
        <v>1.0168200000000001</v>
      </c>
      <c r="G18">
        <v>1.2535700000000001</v>
      </c>
      <c r="I18">
        <v>0.2</v>
      </c>
      <c r="J18">
        <v>1.01528</v>
      </c>
      <c r="K18">
        <v>0.36438999999999999</v>
      </c>
      <c r="M18">
        <v>0.2</v>
      </c>
      <c r="N18">
        <v>1.01752</v>
      </c>
      <c r="O18">
        <v>1.1896500000000001</v>
      </c>
      <c r="Q18">
        <v>0.2</v>
      </c>
      <c r="R18">
        <v>1.0164599999999999</v>
      </c>
      <c r="S18">
        <v>1.1434899999999999</v>
      </c>
      <c r="U18">
        <v>0.2</v>
      </c>
      <c r="V18">
        <v>1.0144500000000001</v>
      </c>
      <c r="W18">
        <v>1.01675</v>
      </c>
      <c r="Y18">
        <v>0.2</v>
      </c>
      <c r="Z18">
        <v>1.0146900000000001</v>
      </c>
      <c r="AA18">
        <v>1.7067000000000001</v>
      </c>
      <c r="AC18">
        <v>0.2</v>
      </c>
      <c r="AD18">
        <v>1.0156400000000001</v>
      </c>
      <c r="AE18">
        <v>0.47571000000000002</v>
      </c>
    </row>
    <row r="19" spans="1:31" x14ac:dyDescent="0.25">
      <c r="A19">
        <v>0.25</v>
      </c>
      <c r="B19">
        <v>1.27182</v>
      </c>
      <c r="C19">
        <v>1.4530099999999999</v>
      </c>
      <c r="E19">
        <v>0.25</v>
      </c>
      <c r="F19">
        <v>1.2709900000000001</v>
      </c>
      <c r="G19">
        <v>1.7241500000000001</v>
      </c>
      <c r="I19">
        <v>0.25</v>
      </c>
      <c r="J19">
        <v>1.2705200000000001</v>
      </c>
      <c r="K19">
        <v>0.56230000000000002</v>
      </c>
      <c r="M19">
        <v>0.25</v>
      </c>
      <c r="N19">
        <v>1.27335</v>
      </c>
      <c r="O19">
        <v>1.5437700000000001</v>
      </c>
      <c r="Q19">
        <v>0.25</v>
      </c>
      <c r="R19">
        <v>1.27182</v>
      </c>
      <c r="S19">
        <v>1.4133</v>
      </c>
      <c r="U19">
        <v>0.25</v>
      </c>
      <c r="V19">
        <v>1.27111</v>
      </c>
      <c r="W19">
        <v>1.3287199999999999</v>
      </c>
      <c r="Y19">
        <v>0.25</v>
      </c>
      <c r="Z19">
        <v>1.2712300000000001</v>
      </c>
      <c r="AA19">
        <v>2.0326900000000001</v>
      </c>
      <c r="AC19">
        <v>0.25</v>
      </c>
      <c r="AD19">
        <v>1.2713399999999999</v>
      </c>
      <c r="AE19">
        <v>0.62612000000000001</v>
      </c>
    </row>
    <row r="20" spans="1:31" x14ac:dyDescent="0.25">
      <c r="A20">
        <v>0.3</v>
      </c>
      <c r="B20">
        <v>1.52623</v>
      </c>
      <c r="C20">
        <v>1.8340700000000001</v>
      </c>
      <c r="E20">
        <v>0.3</v>
      </c>
      <c r="F20">
        <v>1.52434</v>
      </c>
      <c r="G20">
        <v>2.3594599999999999</v>
      </c>
      <c r="I20">
        <v>0.3</v>
      </c>
      <c r="J20">
        <v>1.5239799999999999</v>
      </c>
      <c r="K20">
        <v>0.70408999999999999</v>
      </c>
      <c r="M20">
        <v>0.3</v>
      </c>
      <c r="N20">
        <v>1.5254000000000001</v>
      </c>
      <c r="O20">
        <v>1.8682099999999999</v>
      </c>
      <c r="Q20">
        <v>0.3</v>
      </c>
      <c r="R20">
        <v>1.5256400000000001</v>
      </c>
      <c r="S20">
        <v>1.7991600000000001</v>
      </c>
      <c r="U20">
        <v>0.3</v>
      </c>
      <c r="V20">
        <v>1.52528</v>
      </c>
      <c r="W20">
        <v>1.61724</v>
      </c>
      <c r="Y20">
        <v>0.3</v>
      </c>
      <c r="Z20">
        <v>1.5249299999999999</v>
      </c>
      <c r="AA20">
        <v>2.4950100000000002</v>
      </c>
      <c r="AC20">
        <v>0.3</v>
      </c>
      <c r="AD20">
        <v>1.5244599999999999</v>
      </c>
      <c r="AE20">
        <v>0.81115000000000004</v>
      </c>
    </row>
    <row r="21" spans="1:31" x14ac:dyDescent="0.25">
      <c r="A21">
        <v>0.35</v>
      </c>
      <c r="B21">
        <v>1.77851</v>
      </c>
      <c r="C21">
        <v>2.2636799999999999</v>
      </c>
      <c r="E21">
        <v>0.35</v>
      </c>
      <c r="F21">
        <v>1.7779199999999999</v>
      </c>
      <c r="G21">
        <v>3.10249</v>
      </c>
      <c r="I21">
        <v>0.35</v>
      </c>
      <c r="J21">
        <v>1.7787500000000001</v>
      </c>
      <c r="K21">
        <v>0.94120999999999999</v>
      </c>
      <c r="M21">
        <v>0.35</v>
      </c>
      <c r="N21">
        <v>1.7790999999999999</v>
      </c>
      <c r="O21">
        <v>2.2232400000000001</v>
      </c>
      <c r="Q21">
        <v>0.35</v>
      </c>
      <c r="R21">
        <v>1.7780400000000001</v>
      </c>
      <c r="S21">
        <v>2.1573699999999998</v>
      </c>
      <c r="U21">
        <v>0.35</v>
      </c>
      <c r="V21">
        <v>1.7780400000000001</v>
      </c>
      <c r="W21">
        <v>1.9189700000000001</v>
      </c>
      <c r="Y21">
        <v>0.35</v>
      </c>
      <c r="Z21">
        <v>1.7779199999999999</v>
      </c>
      <c r="AA21">
        <v>2.4746199999999998</v>
      </c>
      <c r="AC21">
        <v>0.35</v>
      </c>
      <c r="AD21">
        <v>1.7779199999999999</v>
      </c>
      <c r="AE21">
        <v>0.91878000000000004</v>
      </c>
    </row>
    <row r="22" spans="1:31" x14ac:dyDescent="0.25">
      <c r="A22">
        <v>0.4</v>
      </c>
      <c r="B22">
        <v>2.0319799999999999</v>
      </c>
      <c r="C22">
        <v>2.7313299999999998</v>
      </c>
      <c r="E22">
        <v>0.4</v>
      </c>
      <c r="F22">
        <v>2.0329199999999998</v>
      </c>
      <c r="G22">
        <v>4.0065600000000003</v>
      </c>
      <c r="I22">
        <v>0.4</v>
      </c>
      <c r="J22">
        <v>2.0331600000000001</v>
      </c>
      <c r="K22">
        <v>1.1349</v>
      </c>
      <c r="M22">
        <v>0.4</v>
      </c>
      <c r="N22">
        <v>2.0326900000000001</v>
      </c>
      <c r="O22">
        <v>2.6302300000000001</v>
      </c>
      <c r="Q22">
        <v>0.4</v>
      </c>
      <c r="R22">
        <v>2.0322200000000001</v>
      </c>
      <c r="S22">
        <v>2.5293199999999998</v>
      </c>
      <c r="U22">
        <v>0.4</v>
      </c>
      <c r="V22">
        <v>2.0317400000000001</v>
      </c>
      <c r="W22">
        <v>2.2755000000000001</v>
      </c>
      <c r="Y22">
        <v>0.4</v>
      </c>
      <c r="Z22">
        <v>2.03186</v>
      </c>
      <c r="AA22">
        <v>2.1462300000000001</v>
      </c>
      <c r="AC22">
        <v>0.4</v>
      </c>
      <c r="AD22">
        <v>2.0325700000000002</v>
      </c>
      <c r="AE22">
        <v>1.0857399999999999</v>
      </c>
    </row>
    <row r="23" spans="1:31" x14ac:dyDescent="0.25">
      <c r="A23">
        <v>0.45</v>
      </c>
      <c r="B23">
        <v>2.2855599999999998</v>
      </c>
      <c r="C23">
        <v>3.10032</v>
      </c>
      <c r="E23">
        <v>0.45</v>
      </c>
      <c r="F23">
        <v>2.28592</v>
      </c>
      <c r="G23">
        <v>4.9575100000000001</v>
      </c>
      <c r="I23">
        <v>0.45</v>
      </c>
      <c r="J23">
        <v>2.28674</v>
      </c>
      <c r="K23">
        <v>1.5199800000000001</v>
      </c>
      <c r="M23">
        <v>0.45</v>
      </c>
      <c r="N23">
        <v>2.2871000000000001</v>
      </c>
      <c r="O23">
        <v>3.08744</v>
      </c>
      <c r="Q23">
        <v>0.45</v>
      </c>
      <c r="R23">
        <v>2.2863899999999999</v>
      </c>
      <c r="S23">
        <v>2.8429000000000002</v>
      </c>
      <c r="U23">
        <v>0.45</v>
      </c>
      <c r="V23">
        <v>2.28592</v>
      </c>
      <c r="W23">
        <v>2.5815600000000001</v>
      </c>
      <c r="Y23">
        <v>0.45</v>
      </c>
      <c r="Z23">
        <v>2.2868599999999999</v>
      </c>
      <c r="AA23">
        <v>2.8807700000000001</v>
      </c>
      <c r="AC23">
        <v>0.45</v>
      </c>
      <c r="AD23">
        <v>2.2861500000000001</v>
      </c>
      <c r="AE23">
        <v>1.17293</v>
      </c>
    </row>
    <row r="24" spans="1:31" x14ac:dyDescent="0.25">
      <c r="A24">
        <v>0.5</v>
      </c>
      <c r="B24">
        <v>2.5412699999999999</v>
      </c>
      <c r="C24">
        <v>3.6661100000000002</v>
      </c>
      <c r="E24">
        <v>0.5</v>
      </c>
      <c r="F24">
        <v>2.5402100000000001</v>
      </c>
      <c r="G24">
        <v>5.9892599999999998</v>
      </c>
      <c r="I24">
        <v>0.5</v>
      </c>
      <c r="J24">
        <v>2.5394999999999999</v>
      </c>
      <c r="K24">
        <v>1.7781499999999999</v>
      </c>
      <c r="M24">
        <v>0.5</v>
      </c>
      <c r="N24">
        <v>2.54068</v>
      </c>
      <c r="O24">
        <v>3.4800900000000001</v>
      </c>
      <c r="Q24">
        <v>0.5</v>
      </c>
      <c r="R24">
        <v>2.5404499999999999</v>
      </c>
      <c r="S24">
        <v>3.1774100000000001</v>
      </c>
      <c r="U24">
        <v>0.5</v>
      </c>
      <c r="V24">
        <v>2.54068</v>
      </c>
      <c r="W24">
        <v>2.94861</v>
      </c>
      <c r="Y24">
        <v>0.5</v>
      </c>
      <c r="Z24">
        <v>2.5407999999999999</v>
      </c>
      <c r="AA24">
        <v>3.4600599999999999</v>
      </c>
      <c r="AC24">
        <v>0.5</v>
      </c>
      <c r="AD24">
        <v>2.5405600000000002</v>
      </c>
      <c r="AE24">
        <v>1.34493</v>
      </c>
    </row>
    <row r="25" spans="1:31" x14ac:dyDescent="0.25">
      <c r="A25">
        <v>0.55000000000000004</v>
      </c>
      <c r="B25">
        <v>2.7950900000000001</v>
      </c>
      <c r="C25">
        <v>4.21286</v>
      </c>
      <c r="E25">
        <v>0.55000000000000004</v>
      </c>
      <c r="F25">
        <v>2.7943899999999999</v>
      </c>
      <c r="G25">
        <v>7.18886</v>
      </c>
      <c r="I25">
        <v>0.55000000000000004</v>
      </c>
      <c r="J25">
        <v>2.7941500000000001</v>
      </c>
      <c r="K25">
        <v>2.1432799999999999</v>
      </c>
      <c r="M25">
        <v>0.55000000000000004</v>
      </c>
      <c r="N25">
        <v>2.7936800000000002</v>
      </c>
      <c r="O25">
        <v>4.0236099999999997</v>
      </c>
      <c r="Q25">
        <v>0.55000000000000004</v>
      </c>
      <c r="R25">
        <v>2.7941500000000001</v>
      </c>
      <c r="S25">
        <v>3.4739800000000001</v>
      </c>
      <c r="U25">
        <v>0.55000000000000004</v>
      </c>
      <c r="V25">
        <v>2.7939099999999999</v>
      </c>
      <c r="W25">
        <v>3.2956799999999999</v>
      </c>
      <c r="Y25">
        <v>0.55000000000000004</v>
      </c>
      <c r="Z25">
        <v>2.79379</v>
      </c>
      <c r="AA25">
        <v>4.2067500000000004</v>
      </c>
      <c r="AC25">
        <v>0.55000000000000004</v>
      </c>
      <c r="AD25">
        <v>2.7936800000000002</v>
      </c>
      <c r="AE25">
        <v>1.4844299999999999</v>
      </c>
    </row>
    <row r="26" spans="1:31" x14ac:dyDescent="0.25">
      <c r="A26">
        <v>0.6</v>
      </c>
      <c r="B26">
        <v>3.04738</v>
      </c>
      <c r="C26">
        <v>4.7934999999999999</v>
      </c>
      <c r="E26">
        <v>0.6</v>
      </c>
      <c r="F26">
        <v>3.0486800000000001</v>
      </c>
      <c r="G26">
        <v>8.4391400000000001</v>
      </c>
      <c r="I26">
        <v>0.6</v>
      </c>
      <c r="J26">
        <v>3.0489099999999998</v>
      </c>
      <c r="K26">
        <v>2.65313</v>
      </c>
      <c r="M26">
        <v>0.6</v>
      </c>
      <c r="N26">
        <v>3.0482100000000001</v>
      </c>
      <c r="O26">
        <v>4.4678599999999999</v>
      </c>
      <c r="Q26">
        <v>0.6</v>
      </c>
      <c r="R26">
        <v>3.0483199999999999</v>
      </c>
      <c r="S26">
        <v>3.7452000000000001</v>
      </c>
      <c r="U26">
        <v>0.6</v>
      </c>
      <c r="V26">
        <v>3.0476200000000002</v>
      </c>
      <c r="W26">
        <v>3.6318000000000001</v>
      </c>
      <c r="Y26">
        <v>0.6</v>
      </c>
      <c r="Z26">
        <v>3.0483199999999999</v>
      </c>
      <c r="AA26">
        <v>4.8728899999999999</v>
      </c>
      <c r="AC26">
        <v>0.6</v>
      </c>
      <c r="AD26">
        <v>3.0478499999999999</v>
      </c>
      <c r="AE26">
        <v>1.6242799999999999</v>
      </c>
    </row>
    <row r="27" spans="1:31" x14ac:dyDescent="0.25">
      <c r="A27">
        <v>0.65</v>
      </c>
      <c r="B27">
        <v>3.3019099999999999</v>
      </c>
      <c r="C27">
        <v>5.3371399999999998</v>
      </c>
      <c r="E27">
        <v>0.65</v>
      </c>
      <c r="F27">
        <v>3.3020299999999998</v>
      </c>
      <c r="G27">
        <v>9.7078299999999995</v>
      </c>
      <c r="I27">
        <v>0.65</v>
      </c>
      <c r="J27">
        <v>3.3021400000000001</v>
      </c>
      <c r="K27">
        <v>3.0892499999999998</v>
      </c>
      <c r="M27">
        <v>0.65</v>
      </c>
      <c r="N27">
        <v>3.30321</v>
      </c>
      <c r="O27">
        <v>4.9386299999999999</v>
      </c>
      <c r="Q27">
        <v>0.65</v>
      </c>
      <c r="R27">
        <v>3.30321</v>
      </c>
      <c r="S27">
        <v>4.0264300000000004</v>
      </c>
      <c r="U27">
        <v>0.65</v>
      </c>
      <c r="V27">
        <v>3.30226</v>
      </c>
      <c r="W27">
        <v>4.0657699999999997</v>
      </c>
      <c r="Y27">
        <v>0.65</v>
      </c>
      <c r="Z27">
        <v>3.3029700000000002</v>
      </c>
      <c r="AA27">
        <v>5.4006999999999996</v>
      </c>
      <c r="AC27">
        <v>0.65</v>
      </c>
      <c r="AD27">
        <v>3.3027299999999999</v>
      </c>
      <c r="AE27">
        <v>1.7995099999999999</v>
      </c>
    </row>
    <row r="28" spans="1:31" x14ac:dyDescent="0.25">
      <c r="A28">
        <v>0.7</v>
      </c>
      <c r="B28">
        <v>3.5565500000000001</v>
      </c>
      <c r="C28">
        <v>5.9871499999999997</v>
      </c>
      <c r="E28">
        <v>0.7</v>
      </c>
      <c r="F28">
        <v>3.5554899999999998</v>
      </c>
      <c r="G28">
        <v>11.03448</v>
      </c>
      <c r="I28">
        <v>0.7</v>
      </c>
      <c r="J28">
        <v>3.5560800000000001</v>
      </c>
      <c r="K28">
        <v>3.67849</v>
      </c>
      <c r="M28">
        <v>0.7</v>
      </c>
      <c r="N28">
        <v>3.55667</v>
      </c>
      <c r="O28">
        <v>5.4512900000000002</v>
      </c>
      <c r="Q28">
        <v>0.7</v>
      </c>
      <c r="R28">
        <v>3.55667</v>
      </c>
      <c r="S28">
        <v>4.3997000000000002</v>
      </c>
      <c r="U28">
        <v>0.7</v>
      </c>
      <c r="V28">
        <v>3.5563199999999999</v>
      </c>
      <c r="W28">
        <v>4.5186599999999997</v>
      </c>
      <c r="Y28">
        <v>0.7</v>
      </c>
      <c r="Z28">
        <v>3.5570300000000001</v>
      </c>
      <c r="AA28">
        <v>5.7413499999999997</v>
      </c>
      <c r="AC28">
        <v>0.7</v>
      </c>
      <c r="AD28">
        <v>3.5562</v>
      </c>
      <c r="AE28">
        <v>2.0084900000000001</v>
      </c>
    </row>
    <row r="29" spans="1:31" x14ac:dyDescent="0.25">
      <c r="A29">
        <v>0.75</v>
      </c>
      <c r="B29">
        <v>3.8108499999999998</v>
      </c>
      <c r="C29">
        <v>6.6269600000000004</v>
      </c>
      <c r="E29">
        <v>0.75</v>
      </c>
      <c r="F29">
        <v>3.81026</v>
      </c>
      <c r="G29">
        <v>12.304169999999999</v>
      </c>
      <c r="I29">
        <v>0.75</v>
      </c>
      <c r="J29">
        <v>3.8097799999999999</v>
      </c>
      <c r="K29">
        <v>4.2739500000000001</v>
      </c>
      <c r="M29">
        <v>0.75</v>
      </c>
      <c r="N29">
        <v>3.8098999999999998</v>
      </c>
      <c r="O29">
        <v>5.8632900000000001</v>
      </c>
      <c r="Q29">
        <v>0.75</v>
      </c>
      <c r="R29">
        <v>3.8109700000000002</v>
      </c>
      <c r="S29">
        <v>4.7157299999999998</v>
      </c>
      <c r="U29">
        <v>0.75</v>
      </c>
      <c r="V29">
        <v>3.8098999999999998</v>
      </c>
      <c r="W29">
        <v>4.9504999999999999</v>
      </c>
      <c r="Y29">
        <v>0.75</v>
      </c>
      <c r="Z29">
        <v>3.8101400000000001</v>
      </c>
      <c r="AA29">
        <v>5.90435</v>
      </c>
      <c r="AC29">
        <v>0.75</v>
      </c>
      <c r="AD29">
        <v>3.81026</v>
      </c>
      <c r="AE29">
        <v>2.1193499999999998</v>
      </c>
    </row>
    <row r="30" spans="1:31" x14ac:dyDescent="0.25">
      <c r="A30">
        <v>0.8</v>
      </c>
      <c r="B30">
        <v>4.0648999999999997</v>
      </c>
      <c r="C30">
        <v>7.2933500000000002</v>
      </c>
      <c r="E30">
        <v>0.8</v>
      </c>
      <c r="F30">
        <v>4.0645499999999997</v>
      </c>
      <c r="G30">
        <v>13.45776</v>
      </c>
      <c r="I30">
        <v>0.8</v>
      </c>
      <c r="J30">
        <v>4.0646699999999996</v>
      </c>
      <c r="K30">
        <v>4.9159499999999996</v>
      </c>
      <c r="M30">
        <v>0.8</v>
      </c>
      <c r="N30">
        <v>4.0639599999999998</v>
      </c>
      <c r="O30">
        <v>6.2732900000000003</v>
      </c>
      <c r="Q30">
        <v>0.8</v>
      </c>
      <c r="R30">
        <v>4.0645499999999997</v>
      </c>
      <c r="S30">
        <v>5.1089599999999997</v>
      </c>
      <c r="U30">
        <v>0.8</v>
      </c>
      <c r="V30">
        <v>4.0639599999999998</v>
      </c>
      <c r="W30">
        <v>5.3417399999999997</v>
      </c>
      <c r="Y30">
        <v>0.8</v>
      </c>
      <c r="Z30">
        <v>4.0641999999999996</v>
      </c>
      <c r="AA30">
        <v>6.44353</v>
      </c>
      <c r="AC30">
        <v>0.8</v>
      </c>
      <c r="AD30">
        <v>4.0640799999999997</v>
      </c>
      <c r="AE30">
        <v>2.3265899999999999</v>
      </c>
    </row>
    <row r="31" spans="1:31" x14ac:dyDescent="0.25">
      <c r="A31">
        <v>0.85</v>
      </c>
      <c r="B31">
        <v>4.31731</v>
      </c>
      <c r="C31">
        <v>7.9444299999999997</v>
      </c>
      <c r="E31">
        <v>0.85</v>
      </c>
      <c r="F31">
        <v>4.3180199999999997</v>
      </c>
      <c r="G31">
        <v>14.851470000000001</v>
      </c>
      <c r="I31">
        <v>0.85</v>
      </c>
      <c r="J31">
        <v>4.3183699999999998</v>
      </c>
      <c r="K31">
        <v>5.66859</v>
      </c>
      <c r="M31">
        <v>0.85</v>
      </c>
      <c r="N31">
        <v>4.3187199999999999</v>
      </c>
      <c r="O31">
        <v>6.8179100000000004</v>
      </c>
      <c r="Q31">
        <v>0.85</v>
      </c>
      <c r="R31">
        <v>4.31813</v>
      </c>
      <c r="S31">
        <v>5.5077800000000003</v>
      </c>
      <c r="U31">
        <v>0.85</v>
      </c>
      <c r="V31">
        <v>4.3178999999999998</v>
      </c>
      <c r="W31">
        <v>5.7964599999999997</v>
      </c>
      <c r="Y31">
        <v>0.85</v>
      </c>
      <c r="Z31">
        <v>4.3186099999999996</v>
      </c>
      <c r="AA31">
        <v>6.9150700000000001</v>
      </c>
      <c r="AC31">
        <v>0.85</v>
      </c>
      <c r="AD31">
        <v>4.3188399999999998</v>
      </c>
      <c r="AE31">
        <v>2.51837</v>
      </c>
    </row>
    <row r="32" spans="1:31" x14ac:dyDescent="0.25">
      <c r="A32">
        <v>0.9</v>
      </c>
      <c r="B32">
        <v>4.5720700000000001</v>
      </c>
      <c r="C32">
        <v>8.7241499999999998</v>
      </c>
      <c r="E32">
        <v>0.9</v>
      </c>
      <c r="F32">
        <v>4.5716000000000001</v>
      </c>
      <c r="G32">
        <v>16.068069999999999</v>
      </c>
      <c r="I32">
        <v>0.9</v>
      </c>
      <c r="J32">
        <v>4.5716000000000001</v>
      </c>
      <c r="K32">
        <v>6.3794700000000004</v>
      </c>
      <c r="M32">
        <v>0.9</v>
      </c>
      <c r="N32">
        <v>4.5730199999999996</v>
      </c>
      <c r="O32">
        <v>7.2979000000000003</v>
      </c>
      <c r="Q32">
        <v>0.9</v>
      </c>
      <c r="R32">
        <v>4.5733699999999997</v>
      </c>
      <c r="S32">
        <v>6.0305999999999997</v>
      </c>
      <c r="U32">
        <v>0.9</v>
      </c>
      <c r="V32">
        <v>4.5727799999999998</v>
      </c>
      <c r="W32">
        <v>6.14839</v>
      </c>
      <c r="Y32">
        <v>0.9</v>
      </c>
      <c r="Z32">
        <v>4.5723099999999999</v>
      </c>
      <c r="AA32">
        <v>7.1791900000000002</v>
      </c>
      <c r="AC32">
        <v>0.9</v>
      </c>
      <c r="AD32">
        <v>4.5719500000000002</v>
      </c>
      <c r="AE32">
        <v>2.73583</v>
      </c>
    </row>
    <row r="33" spans="1:31" x14ac:dyDescent="0.25">
      <c r="A33">
        <v>0.95</v>
      </c>
      <c r="B33">
        <v>4.82707</v>
      </c>
      <c r="C33">
        <v>9.4560899999999997</v>
      </c>
      <c r="E33">
        <v>0.95</v>
      </c>
      <c r="F33">
        <v>4.8258900000000002</v>
      </c>
      <c r="G33">
        <v>17.600950000000001</v>
      </c>
      <c r="I33">
        <v>0.95</v>
      </c>
      <c r="J33">
        <v>4.8262499999999999</v>
      </c>
      <c r="K33">
        <v>7.1782399999999997</v>
      </c>
      <c r="M33">
        <v>0.95</v>
      </c>
      <c r="N33">
        <v>4.8256600000000001</v>
      </c>
      <c r="O33">
        <v>7.6620699999999999</v>
      </c>
      <c r="Q33">
        <v>0.95</v>
      </c>
      <c r="R33">
        <v>4.8264800000000001</v>
      </c>
      <c r="S33">
        <v>6.5459199999999997</v>
      </c>
      <c r="U33">
        <v>0.95</v>
      </c>
      <c r="V33">
        <v>4.8263600000000002</v>
      </c>
      <c r="W33">
        <v>6.1202399999999999</v>
      </c>
      <c r="Y33">
        <v>0.95</v>
      </c>
      <c r="Z33">
        <v>4.8258900000000002</v>
      </c>
      <c r="AA33">
        <v>7.6799600000000003</v>
      </c>
      <c r="AC33">
        <v>0.95</v>
      </c>
      <c r="AD33">
        <v>4.8254200000000003</v>
      </c>
      <c r="AE33">
        <v>2.9851399999999999</v>
      </c>
    </row>
    <row r="34" spans="1:31" x14ac:dyDescent="0.25">
      <c r="A34">
        <v>1</v>
      </c>
      <c r="B34">
        <v>5.0793600000000003</v>
      </c>
      <c r="C34">
        <v>10.02211</v>
      </c>
      <c r="E34">
        <v>1</v>
      </c>
      <c r="F34">
        <v>5.0805400000000001</v>
      </c>
      <c r="G34">
        <v>19.023800000000001</v>
      </c>
      <c r="I34">
        <v>1</v>
      </c>
      <c r="J34">
        <v>5.08066</v>
      </c>
      <c r="K34">
        <v>8.0787700000000005</v>
      </c>
      <c r="M34">
        <v>1</v>
      </c>
      <c r="N34">
        <v>5.0798300000000003</v>
      </c>
      <c r="O34">
        <v>8.3016400000000008</v>
      </c>
      <c r="Q34">
        <v>1</v>
      </c>
      <c r="R34">
        <v>5.0794800000000002</v>
      </c>
      <c r="S34">
        <v>7.0065200000000001</v>
      </c>
      <c r="U34">
        <v>1</v>
      </c>
      <c r="V34">
        <v>5.0803000000000003</v>
      </c>
      <c r="W34">
        <v>6.1813399999999996</v>
      </c>
      <c r="Y34">
        <v>1</v>
      </c>
      <c r="Z34">
        <v>5.0795899999999996</v>
      </c>
      <c r="AA34">
        <v>8.1825500000000009</v>
      </c>
      <c r="AC34">
        <v>1</v>
      </c>
      <c r="AD34">
        <v>5.0795899999999996</v>
      </c>
      <c r="AE34">
        <v>3.22112</v>
      </c>
    </row>
    <row r="35" spans="1:31" x14ac:dyDescent="0.25">
      <c r="A35">
        <v>1.05</v>
      </c>
      <c r="B35">
        <v>5.3337700000000003</v>
      </c>
      <c r="C35">
        <v>10.845890000000001</v>
      </c>
      <c r="E35">
        <v>1.05</v>
      </c>
      <c r="F35">
        <v>5.3342400000000003</v>
      </c>
      <c r="G35">
        <v>20.408349999999999</v>
      </c>
      <c r="I35">
        <v>1.05</v>
      </c>
      <c r="J35">
        <v>5.3338900000000002</v>
      </c>
      <c r="K35">
        <v>8.9159699999999997</v>
      </c>
      <c r="M35">
        <v>1.05</v>
      </c>
      <c r="N35">
        <v>5.33507</v>
      </c>
      <c r="O35">
        <v>8.8689800000000005</v>
      </c>
      <c r="Q35">
        <v>1.05</v>
      </c>
      <c r="R35">
        <v>5.3346</v>
      </c>
      <c r="S35">
        <v>7.6250600000000004</v>
      </c>
      <c r="U35">
        <v>1.05</v>
      </c>
      <c r="V35">
        <v>5.3340100000000001</v>
      </c>
      <c r="W35">
        <v>6.5082800000000001</v>
      </c>
      <c r="Y35">
        <v>1.05</v>
      </c>
      <c r="Z35">
        <v>5.3343600000000002</v>
      </c>
      <c r="AA35">
        <v>8.5528499999999994</v>
      </c>
      <c r="AC35">
        <v>1.05</v>
      </c>
      <c r="AD35">
        <v>5.33507</v>
      </c>
      <c r="AE35">
        <v>3.5087999999999999</v>
      </c>
    </row>
    <row r="36" spans="1:31" x14ac:dyDescent="0.25">
      <c r="A36">
        <v>1.1000000000000001</v>
      </c>
      <c r="B36">
        <v>5.5883000000000003</v>
      </c>
      <c r="C36">
        <v>11.68277</v>
      </c>
      <c r="E36">
        <v>1.1000000000000001</v>
      </c>
      <c r="F36">
        <v>5.5875899999999996</v>
      </c>
      <c r="G36">
        <v>21.776720000000001</v>
      </c>
      <c r="I36">
        <v>1.1000000000000001</v>
      </c>
      <c r="J36">
        <v>5.5880599999999996</v>
      </c>
      <c r="K36">
        <v>9.7030200000000004</v>
      </c>
      <c r="M36">
        <v>1.1000000000000001</v>
      </c>
      <c r="N36">
        <v>5.58901</v>
      </c>
      <c r="O36">
        <v>9.4154400000000003</v>
      </c>
      <c r="Q36">
        <v>1.1000000000000001</v>
      </c>
      <c r="R36">
        <v>5.5884200000000002</v>
      </c>
      <c r="S36">
        <v>8.1543500000000009</v>
      </c>
      <c r="U36">
        <v>1.1000000000000001</v>
      </c>
      <c r="V36">
        <v>5.5884200000000002</v>
      </c>
      <c r="W36">
        <v>6.5996300000000003</v>
      </c>
      <c r="Y36">
        <v>1.1000000000000001</v>
      </c>
      <c r="Z36">
        <v>5.5875899999999996</v>
      </c>
      <c r="AA36">
        <v>9.0790699999999998</v>
      </c>
      <c r="AC36">
        <v>1.1000000000000001</v>
      </c>
      <c r="AD36">
        <v>5.5883000000000003</v>
      </c>
      <c r="AE36">
        <v>3.7663199999999999</v>
      </c>
    </row>
    <row r="37" spans="1:31" x14ac:dyDescent="0.25">
      <c r="A37">
        <v>1.1499999999999999</v>
      </c>
      <c r="B37">
        <v>5.8429399999999996</v>
      </c>
      <c r="C37">
        <v>12.5266</v>
      </c>
      <c r="E37">
        <v>1.1499999999999999</v>
      </c>
      <c r="F37">
        <v>5.8410599999999997</v>
      </c>
      <c r="G37">
        <v>23.174489999999999</v>
      </c>
      <c r="I37">
        <v>1.1499999999999999</v>
      </c>
      <c r="J37">
        <v>5.8418799999999997</v>
      </c>
      <c r="K37">
        <v>10.635759999999999</v>
      </c>
      <c r="M37">
        <v>1.1499999999999999</v>
      </c>
      <c r="N37">
        <v>5.8418799999999997</v>
      </c>
      <c r="O37">
        <v>9.7178500000000003</v>
      </c>
      <c r="Q37">
        <v>1.1499999999999999</v>
      </c>
      <c r="R37">
        <v>5.8425900000000004</v>
      </c>
      <c r="S37">
        <v>8.7660999999999998</v>
      </c>
      <c r="U37">
        <v>1.1499999999999999</v>
      </c>
      <c r="V37">
        <v>5.8425900000000004</v>
      </c>
      <c r="W37">
        <v>7.0475199999999996</v>
      </c>
      <c r="Y37">
        <v>1.1499999999999999</v>
      </c>
      <c r="Z37">
        <v>5.8418799999999997</v>
      </c>
      <c r="AA37">
        <v>9.5994499999999992</v>
      </c>
      <c r="AC37">
        <v>1.1499999999999999</v>
      </c>
      <c r="AD37">
        <v>5.8417599999999998</v>
      </c>
      <c r="AE37">
        <v>4.0653699999999997</v>
      </c>
    </row>
    <row r="38" spans="1:31" x14ac:dyDescent="0.25">
      <c r="A38">
        <v>1.2</v>
      </c>
      <c r="B38">
        <v>6.0962899999999998</v>
      </c>
      <c r="C38">
        <v>13.332990000000001</v>
      </c>
      <c r="E38">
        <v>1.2</v>
      </c>
      <c r="F38">
        <v>6.0966500000000003</v>
      </c>
      <c r="G38">
        <v>24.74164</v>
      </c>
      <c r="I38">
        <v>1.2</v>
      </c>
      <c r="J38">
        <v>6.0966500000000003</v>
      </c>
      <c r="K38">
        <v>11.58315</v>
      </c>
      <c r="M38">
        <v>1.2</v>
      </c>
      <c r="N38">
        <v>6.0964099999999997</v>
      </c>
      <c r="O38">
        <v>9.9820899999999995</v>
      </c>
      <c r="Q38">
        <v>1.2</v>
      </c>
      <c r="R38">
        <v>6.0958199999999998</v>
      </c>
      <c r="S38">
        <v>9.3613099999999996</v>
      </c>
      <c r="U38">
        <v>1.2</v>
      </c>
      <c r="V38">
        <v>6.0965299999999996</v>
      </c>
      <c r="W38">
        <v>7.4574299999999996</v>
      </c>
      <c r="Y38">
        <v>1.2</v>
      </c>
      <c r="Z38">
        <v>6.09511</v>
      </c>
      <c r="AA38">
        <v>10.041069999999999</v>
      </c>
      <c r="AC38">
        <v>1.2</v>
      </c>
      <c r="AD38">
        <v>6.0953499999999998</v>
      </c>
      <c r="AE38">
        <v>4.3038600000000002</v>
      </c>
    </row>
    <row r="39" spans="1:31" x14ac:dyDescent="0.25">
      <c r="A39">
        <v>1.25</v>
      </c>
      <c r="B39">
        <v>6.3494099999999998</v>
      </c>
      <c r="C39">
        <v>14.103400000000001</v>
      </c>
      <c r="E39">
        <v>1.25</v>
      </c>
      <c r="F39">
        <v>6.3504699999999996</v>
      </c>
      <c r="G39">
        <v>26.13888</v>
      </c>
      <c r="I39">
        <v>1.25</v>
      </c>
      <c r="J39">
        <v>6.3505900000000004</v>
      </c>
      <c r="K39">
        <v>12.45509</v>
      </c>
      <c r="M39">
        <v>1.25</v>
      </c>
      <c r="N39">
        <v>6.3505900000000004</v>
      </c>
      <c r="O39">
        <v>10.389290000000001</v>
      </c>
      <c r="Q39">
        <v>1.25</v>
      </c>
      <c r="R39">
        <v>6.3504699999999996</v>
      </c>
      <c r="S39">
        <v>10.166359999999999</v>
      </c>
      <c r="U39">
        <v>1.25</v>
      </c>
      <c r="V39">
        <v>6.3497599999999998</v>
      </c>
      <c r="W39">
        <v>7.6102600000000002</v>
      </c>
      <c r="Y39">
        <v>1.25</v>
      </c>
      <c r="Z39">
        <v>6.3501099999999999</v>
      </c>
      <c r="AA39">
        <v>10.502940000000001</v>
      </c>
      <c r="AC39">
        <v>1.25</v>
      </c>
      <c r="AD39">
        <v>6.3498799999999997</v>
      </c>
      <c r="AE39">
        <v>4.7039</v>
      </c>
    </row>
    <row r="40" spans="1:31" x14ac:dyDescent="0.25">
      <c r="A40">
        <v>1.3</v>
      </c>
      <c r="B40">
        <v>6.6034600000000001</v>
      </c>
      <c r="C40">
        <v>14.76998</v>
      </c>
      <c r="E40">
        <v>1.3</v>
      </c>
      <c r="F40">
        <v>6.60358</v>
      </c>
      <c r="G40">
        <v>27.537579999999998</v>
      </c>
      <c r="I40">
        <v>1.3</v>
      </c>
      <c r="J40">
        <v>6.60358</v>
      </c>
      <c r="K40">
        <v>13.20346</v>
      </c>
      <c r="M40">
        <v>1.3</v>
      </c>
      <c r="N40">
        <v>6.6048799999999996</v>
      </c>
      <c r="O40">
        <v>10.81757</v>
      </c>
      <c r="Q40">
        <v>1.3</v>
      </c>
      <c r="R40">
        <v>6.6042899999999998</v>
      </c>
      <c r="S40">
        <v>10.87506</v>
      </c>
      <c r="U40">
        <v>1.3</v>
      </c>
      <c r="V40">
        <v>6.6046399999999998</v>
      </c>
      <c r="W40">
        <v>8.0988699999999998</v>
      </c>
      <c r="Y40">
        <v>1.3</v>
      </c>
      <c r="Z40">
        <v>6.6041699999999999</v>
      </c>
      <c r="AA40">
        <v>11.096970000000001</v>
      </c>
      <c r="AC40">
        <v>1.3</v>
      </c>
      <c r="AD40">
        <v>6.60405</v>
      </c>
      <c r="AE40">
        <v>5.0138499999999997</v>
      </c>
    </row>
    <row r="41" spans="1:31" x14ac:dyDescent="0.25">
      <c r="A41">
        <v>1.35</v>
      </c>
      <c r="B41">
        <v>6.8577500000000002</v>
      </c>
      <c r="C41">
        <v>15.29433</v>
      </c>
      <c r="E41">
        <v>1.35</v>
      </c>
      <c r="F41">
        <v>6.85764</v>
      </c>
      <c r="G41">
        <v>28.91178</v>
      </c>
      <c r="I41">
        <v>1.35</v>
      </c>
      <c r="J41">
        <v>6.85764</v>
      </c>
      <c r="K41">
        <v>13.582520000000001</v>
      </c>
      <c r="M41">
        <v>1.35</v>
      </c>
      <c r="N41">
        <v>6.8583400000000001</v>
      </c>
      <c r="O41">
        <v>11.191190000000001</v>
      </c>
      <c r="Q41">
        <v>1.35</v>
      </c>
      <c r="R41">
        <v>6.8582299999999998</v>
      </c>
      <c r="S41">
        <v>11.63341</v>
      </c>
      <c r="U41">
        <v>1.35</v>
      </c>
      <c r="V41">
        <v>6.8588199999999997</v>
      </c>
      <c r="W41">
        <v>8.7913099999999993</v>
      </c>
      <c r="Y41">
        <v>1.35</v>
      </c>
      <c r="Z41">
        <v>6.8581099999999999</v>
      </c>
      <c r="AA41">
        <v>11.61309</v>
      </c>
      <c r="AC41">
        <v>1.35</v>
      </c>
      <c r="AD41">
        <v>6.8581099999999999</v>
      </c>
      <c r="AE41">
        <v>5.4734499999999997</v>
      </c>
    </row>
    <row r="42" spans="1:31" x14ac:dyDescent="0.25">
      <c r="A42">
        <v>1.4</v>
      </c>
      <c r="B42">
        <v>7.1122800000000002</v>
      </c>
      <c r="C42">
        <v>16.0916</v>
      </c>
      <c r="E42">
        <v>1.4</v>
      </c>
      <c r="F42">
        <v>7.1122800000000002</v>
      </c>
      <c r="G42">
        <v>30.130790000000001</v>
      </c>
      <c r="I42">
        <v>1.4</v>
      </c>
      <c r="J42">
        <v>7.1121600000000003</v>
      </c>
      <c r="K42">
        <v>13.93614</v>
      </c>
      <c r="M42">
        <v>1.4</v>
      </c>
      <c r="N42">
        <v>7.1116900000000003</v>
      </c>
      <c r="O42">
        <v>11.77988</v>
      </c>
      <c r="Q42">
        <v>1.4</v>
      </c>
      <c r="R42">
        <v>7.1114600000000001</v>
      </c>
      <c r="S42">
        <v>12.267139999999999</v>
      </c>
      <c r="U42">
        <v>1.4</v>
      </c>
      <c r="V42">
        <v>7.1116900000000003</v>
      </c>
      <c r="W42">
        <v>9.1326599999999996</v>
      </c>
      <c r="Y42">
        <v>1.4</v>
      </c>
      <c r="Z42">
        <v>7.1122800000000002</v>
      </c>
      <c r="AA42">
        <v>12.265840000000001</v>
      </c>
      <c r="AC42">
        <v>1.4</v>
      </c>
      <c r="AD42">
        <v>7.1118100000000002</v>
      </c>
      <c r="AE42">
        <v>5.8215399999999997</v>
      </c>
    </row>
    <row r="43" spans="1:31" x14ac:dyDescent="0.25">
      <c r="A43">
        <v>1.45</v>
      </c>
      <c r="B43">
        <v>7.3668100000000001</v>
      </c>
      <c r="C43">
        <v>16.945589999999999</v>
      </c>
      <c r="E43">
        <v>1.45</v>
      </c>
      <c r="F43">
        <v>7.3670499999999999</v>
      </c>
      <c r="G43">
        <v>30.977810000000002</v>
      </c>
      <c r="I43">
        <v>1.45</v>
      </c>
      <c r="J43">
        <v>7.36646</v>
      </c>
      <c r="K43">
        <v>14.90113</v>
      </c>
      <c r="M43">
        <v>1.45</v>
      </c>
      <c r="N43">
        <v>7.3663400000000001</v>
      </c>
      <c r="O43">
        <v>12.400969999999999</v>
      </c>
      <c r="Q43">
        <v>1.45</v>
      </c>
      <c r="R43">
        <v>7.3661000000000003</v>
      </c>
      <c r="S43">
        <v>12.89213</v>
      </c>
      <c r="U43">
        <v>1.45</v>
      </c>
      <c r="V43">
        <v>7.3661000000000003</v>
      </c>
      <c r="W43">
        <v>9.3018400000000003</v>
      </c>
      <c r="Y43">
        <v>1.45</v>
      </c>
      <c r="Z43">
        <v>7.3656300000000003</v>
      </c>
      <c r="AA43">
        <v>10.72795</v>
      </c>
      <c r="AC43">
        <v>1.45</v>
      </c>
      <c r="AD43">
        <v>7.3658700000000001</v>
      </c>
      <c r="AE43">
        <v>6.2405099999999996</v>
      </c>
    </row>
    <row r="44" spans="1:31" x14ac:dyDescent="0.25">
      <c r="A44">
        <v>1.5</v>
      </c>
      <c r="B44">
        <v>7.6202800000000002</v>
      </c>
      <c r="C44">
        <v>17.798089999999998</v>
      </c>
      <c r="E44">
        <v>1.5</v>
      </c>
      <c r="F44">
        <v>7.6198100000000002</v>
      </c>
      <c r="G44">
        <v>32.39743</v>
      </c>
      <c r="I44">
        <v>1.5</v>
      </c>
      <c r="J44">
        <v>7.6198100000000002</v>
      </c>
      <c r="K44">
        <v>15.46284</v>
      </c>
      <c r="M44">
        <v>1.5</v>
      </c>
      <c r="N44">
        <v>7.6204000000000001</v>
      </c>
      <c r="O44">
        <v>12.858409999999999</v>
      </c>
      <c r="Q44">
        <v>1.5</v>
      </c>
      <c r="S44">
        <v>13.562010000000001</v>
      </c>
      <c r="U44">
        <v>1.5</v>
      </c>
      <c r="V44">
        <v>7.6201600000000003</v>
      </c>
      <c r="W44">
        <v>9.8752300000000002</v>
      </c>
      <c r="Y44">
        <v>1.5</v>
      </c>
      <c r="Z44">
        <v>7.6206300000000002</v>
      </c>
      <c r="AA44">
        <v>11.85699</v>
      </c>
      <c r="AC44">
        <v>1.5</v>
      </c>
      <c r="AD44">
        <v>7.62087</v>
      </c>
      <c r="AE44">
        <v>6.6759599999999999</v>
      </c>
    </row>
    <row r="45" spans="1:31" x14ac:dyDescent="0.25">
      <c r="A45">
        <v>1.55</v>
      </c>
      <c r="B45">
        <v>7.8738599999999996</v>
      </c>
      <c r="C45">
        <v>18.438020000000002</v>
      </c>
      <c r="E45">
        <v>1.55</v>
      </c>
      <c r="F45">
        <v>7.8735099999999996</v>
      </c>
      <c r="G45">
        <v>33.711579999999998</v>
      </c>
      <c r="I45">
        <v>1.55</v>
      </c>
      <c r="J45">
        <v>7.8739800000000004</v>
      </c>
      <c r="K45">
        <v>16.09102</v>
      </c>
      <c r="M45">
        <v>1.55</v>
      </c>
      <c r="N45">
        <v>7.8741000000000003</v>
      </c>
      <c r="O45">
        <v>13.09796</v>
      </c>
      <c r="Q45">
        <v>1.55</v>
      </c>
      <c r="R45">
        <v>7.8738599999999996</v>
      </c>
      <c r="S45">
        <v>14.55756</v>
      </c>
      <c r="U45">
        <v>1.55</v>
      </c>
      <c r="V45">
        <v>7.8749200000000004</v>
      </c>
      <c r="W45">
        <v>10.554460000000001</v>
      </c>
      <c r="Y45">
        <v>1.55</v>
      </c>
      <c r="Z45">
        <v>7.8744500000000004</v>
      </c>
      <c r="AA45">
        <v>12.616289999999999</v>
      </c>
      <c r="AC45">
        <v>1.55</v>
      </c>
      <c r="AD45">
        <v>7.8738599999999996</v>
      </c>
      <c r="AE45">
        <v>7.1121499999999997</v>
      </c>
    </row>
    <row r="46" spans="1:31" x14ac:dyDescent="0.25">
      <c r="A46">
        <v>1.6</v>
      </c>
      <c r="B46">
        <v>8.1292200000000001</v>
      </c>
      <c r="C46">
        <v>19.103490000000001</v>
      </c>
      <c r="E46">
        <v>1.6</v>
      </c>
      <c r="F46">
        <v>8.1282700000000006</v>
      </c>
      <c r="G46">
        <v>35.035600000000002</v>
      </c>
      <c r="I46">
        <v>1.6</v>
      </c>
      <c r="J46">
        <v>8.1282700000000006</v>
      </c>
      <c r="K46">
        <v>16.971350000000001</v>
      </c>
      <c r="M46">
        <v>1.6</v>
      </c>
      <c r="N46">
        <v>8.1275600000000008</v>
      </c>
      <c r="O46">
        <v>13.558299999999999</v>
      </c>
      <c r="Q46">
        <v>1.6</v>
      </c>
      <c r="R46">
        <v>8.1281499999999998</v>
      </c>
      <c r="S46">
        <v>15.32512</v>
      </c>
      <c r="U46">
        <v>1.6</v>
      </c>
      <c r="V46">
        <v>8.1279199999999996</v>
      </c>
      <c r="W46">
        <v>11.073829999999999</v>
      </c>
      <c r="Y46">
        <v>1.6</v>
      </c>
      <c r="Z46">
        <v>8.1276799999999998</v>
      </c>
      <c r="AA46">
        <v>13.055709999999999</v>
      </c>
      <c r="AC46">
        <v>1.6</v>
      </c>
      <c r="AD46">
        <v>8.1279199999999996</v>
      </c>
      <c r="AE46">
        <v>7.5371600000000001</v>
      </c>
    </row>
    <row r="47" spans="1:31" x14ac:dyDescent="0.25">
      <c r="A47">
        <v>1.65</v>
      </c>
      <c r="B47">
        <v>8.3815000000000008</v>
      </c>
      <c r="C47">
        <v>19.968699999999998</v>
      </c>
      <c r="E47">
        <v>1.65</v>
      </c>
      <c r="F47">
        <v>8.3823299999999996</v>
      </c>
      <c r="G47">
        <v>36.428910000000002</v>
      </c>
      <c r="I47">
        <v>1.65</v>
      </c>
      <c r="J47">
        <v>8.3826800000000006</v>
      </c>
      <c r="K47">
        <v>17.189139999999998</v>
      </c>
      <c r="M47">
        <v>1.65</v>
      </c>
      <c r="N47">
        <v>8.3820899999999998</v>
      </c>
      <c r="O47">
        <v>14.17821</v>
      </c>
      <c r="Q47">
        <v>1.65</v>
      </c>
      <c r="R47">
        <v>8.3820899999999998</v>
      </c>
      <c r="S47">
        <v>15.78473</v>
      </c>
      <c r="U47">
        <v>1.65</v>
      </c>
      <c r="V47">
        <v>8.3811499999999999</v>
      </c>
      <c r="W47">
        <v>11.596690000000001</v>
      </c>
      <c r="Y47">
        <v>1.65</v>
      </c>
      <c r="Z47">
        <v>8.3817400000000006</v>
      </c>
      <c r="AA47">
        <v>13.371309999999999</v>
      </c>
      <c r="AC47">
        <v>1.65</v>
      </c>
      <c r="AD47">
        <v>8.3815000000000008</v>
      </c>
      <c r="AE47">
        <v>7.9787100000000004</v>
      </c>
    </row>
    <row r="48" spans="1:31" x14ac:dyDescent="0.25">
      <c r="A48">
        <v>1.7</v>
      </c>
      <c r="B48">
        <v>8.6355599999999999</v>
      </c>
      <c r="C48">
        <v>20.850200000000001</v>
      </c>
      <c r="E48">
        <v>1.7</v>
      </c>
      <c r="F48">
        <v>8.6362699999999997</v>
      </c>
      <c r="G48">
        <v>37.664670000000001</v>
      </c>
      <c r="I48">
        <v>1.7</v>
      </c>
      <c r="J48">
        <v>8.6363900000000005</v>
      </c>
      <c r="K48">
        <v>18.19136</v>
      </c>
      <c r="M48">
        <v>1.7</v>
      </c>
      <c r="N48">
        <v>8.6362699999999997</v>
      </c>
      <c r="O48">
        <v>14.73259</v>
      </c>
      <c r="Q48">
        <v>1.7</v>
      </c>
      <c r="R48">
        <v>8.6364999999999998</v>
      </c>
      <c r="S48">
        <v>16.320810000000002</v>
      </c>
      <c r="U48">
        <v>1.7</v>
      </c>
      <c r="V48">
        <v>8.6362699999999997</v>
      </c>
      <c r="W48">
        <v>12.19712</v>
      </c>
      <c r="Y48">
        <v>1.7</v>
      </c>
      <c r="Z48">
        <v>8.6363900000000005</v>
      </c>
      <c r="AA48">
        <v>13.625819999999999</v>
      </c>
      <c r="AC48">
        <v>1.7</v>
      </c>
      <c r="AD48">
        <v>8.6363900000000005</v>
      </c>
      <c r="AE48">
        <v>8.4865200000000005</v>
      </c>
    </row>
    <row r="49" spans="1:31" x14ac:dyDescent="0.25">
      <c r="A49">
        <v>1.75</v>
      </c>
      <c r="B49">
        <v>8.8899699999999999</v>
      </c>
      <c r="C49">
        <v>21.680260000000001</v>
      </c>
      <c r="E49">
        <v>1.75</v>
      </c>
      <c r="F49">
        <v>8.8897300000000001</v>
      </c>
      <c r="G49">
        <v>38.847389999999997</v>
      </c>
      <c r="I49">
        <v>1.75</v>
      </c>
      <c r="J49">
        <v>8.8900900000000007</v>
      </c>
      <c r="K49">
        <v>19.19453</v>
      </c>
      <c r="M49">
        <v>1.75</v>
      </c>
      <c r="N49">
        <v>8.8897300000000001</v>
      </c>
      <c r="O49">
        <v>15.298220000000001</v>
      </c>
      <c r="Q49">
        <v>1.75</v>
      </c>
      <c r="R49">
        <v>8.8904399999999999</v>
      </c>
      <c r="S49">
        <v>16.973420000000001</v>
      </c>
      <c r="U49">
        <v>1.75</v>
      </c>
      <c r="V49">
        <v>8.8910300000000007</v>
      </c>
      <c r="W49">
        <v>12.8606</v>
      </c>
      <c r="Y49">
        <v>1.75</v>
      </c>
      <c r="Z49">
        <v>8.8904399999999999</v>
      </c>
      <c r="AA49">
        <v>14.05303</v>
      </c>
      <c r="AC49">
        <v>1.75</v>
      </c>
      <c r="AD49">
        <v>8.8893799999999992</v>
      </c>
      <c r="AE49">
        <v>8.9748400000000004</v>
      </c>
    </row>
    <row r="50" spans="1:31" x14ac:dyDescent="0.25">
      <c r="A50">
        <v>1.8</v>
      </c>
      <c r="B50">
        <v>9.1449700000000007</v>
      </c>
      <c r="C50">
        <v>22.566520000000001</v>
      </c>
      <c r="E50">
        <v>1.8</v>
      </c>
      <c r="F50">
        <v>9.1440300000000008</v>
      </c>
      <c r="G50">
        <v>39.905639999999998</v>
      </c>
      <c r="I50">
        <v>1.8</v>
      </c>
      <c r="J50">
        <v>9.1441400000000002</v>
      </c>
      <c r="K50">
        <v>19.568460000000002</v>
      </c>
      <c r="M50">
        <v>1.8</v>
      </c>
      <c r="N50">
        <v>9.1435499999999994</v>
      </c>
      <c r="O50">
        <v>15.562010000000001</v>
      </c>
      <c r="Q50">
        <v>1.8</v>
      </c>
      <c r="R50">
        <v>9.1445000000000007</v>
      </c>
      <c r="S50">
        <v>17.7407</v>
      </c>
      <c r="U50">
        <v>1.8</v>
      </c>
      <c r="V50">
        <v>9.14391</v>
      </c>
      <c r="W50">
        <v>13.57053</v>
      </c>
      <c r="Y50">
        <v>1.8</v>
      </c>
      <c r="Z50">
        <v>9.1441400000000002</v>
      </c>
      <c r="AA50">
        <v>14.348269999999999</v>
      </c>
      <c r="AC50">
        <v>1.8</v>
      </c>
      <c r="AD50">
        <v>9.1435499999999994</v>
      </c>
      <c r="AE50">
        <v>9.4446300000000001</v>
      </c>
    </row>
    <row r="51" spans="1:31" x14ac:dyDescent="0.25">
      <c r="A51">
        <v>1.85</v>
      </c>
      <c r="B51">
        <v>9.39785</v>
      </c>
      <c r="C51">
        <v>23.279389999999999</v>
      </c>
      <c r="E51">
        <v>1.85</v>
      </c>
      <c r="F51">
        <v>9.39785</v>
      </c>
      <c r="G51">
        <v>41.016570000000002</v>
      </c>
      <c r="I51">
        <v>1.85</v>
      </c>
      <c r="J51">
        <v>9.3989100000000008</v>
      </c>
      <c r="K51">
        <v>19.95411</v>
      </c>
      <c r="M51">
        <v>1.85</v>
      </c>
      <c r="N51">
        <v>9.3980800000000002</v>
      </c>
      <c r="O51">
        <v>15.87364</v>
      </c>
      <c r="Q51">
        <v>1.85</v>
      </c>
      <c r="R51">
        <v>9.3979700000000008</v>
      </c>
      <c r="S51">
        <v>18.948509999999999</v>
      </c>
      <c r="U51">
        <v>1.85</v>
      </c>
      <c r="V51">
        <v>9.3973700000000004</v>
      </c>
      <c r="W51">
        <v>14.27984</v>
      </c>
      <c r="Y51">
        <v>1.85</v>
      </c>
      <c r="Z51">
        <v>9.3979700000000008</v>
      </c>
      <c r="AA51">
        <v>14.66375</v>
      </c>
      <c r="AC51">
        <v>1.85</v>
      </c>
      <c r="AD51">
        <v>9.3976100000000002</v>
      </c>
      <c r="AE51">
        <v>9.9776299999999996</v>
      </c>
    </row>
    <row r="52" spans="1:31" x14ac:dyDescent="0.25">
      <c r="A52">
        <v>1.9</v>
      </c>
      <c r="B52">
        <v>9.6509599999999995</v>
      </c>
      <c r="C52">
        <v>23.65429</v>
      </c>
      <c r="E52">
        <v>1.9</v>
      </c>
      <c r="F52">
        <v>9.6522600000000001</v>
      </c>
      <c r="G52">
        <v>42.017589999999998</v>
      </c>
      <c r="I52">
        <v>1.9</v>
      </c>
      <c r="J52">
        <v>9.6522600000000001</v>
      </c>
      <c r="K52">
        <v>20.444939999999999</v>
      </c>
      <c r="M52">
        <v>1.9</v>
      </c>
      <c r="N52">
        <v>9.6515500000000003</v>
      </c>
      <c r="O52">
        <v>16.767959999999999</v>
      </c>
      <c r="Q52">
        <v>1.9</v>
      </c>
      <c r="R52">
        <v>9.6522600000000001</v>
      </c>
      <c r="S52">
        <v>19.786549999999998</v>
      </c>
      <c r="U52">
        <v>1.9</v>
      </c>
      <c r="V52">
        <v>9.6521399999999993</v>
      </c>
      <c r="W52">
        <v>14.89866</v>
      </c>
      <c r="Y52">
        <v>1.9</v>
      </c>
      <c r="Z52">
        <v>9.6521399999999993</v>
      </c>
      <c r="AA52">
        <v>14.91316</v>
      </c>
      <c r="AC52">
        <v>1.9</v>
      </c>
      <c r="AD52">
        <v>9.6521399999999993</v>
      </c>
      <c r="AE52">
        <v>10.54457</v>
      </c>
    </row>
    <row r="53" spans="1:31" x14ac:dyDescent="0.25">
      <c r="A53">
        <v>1.95</v>
      </c>
      <c r="B53">
        <v>9.9062000000000001</v>
      </c>
      <c r="C53">
        <v>23.822089999999999</v>
      </c>
      <c r="E53">
        <v>1.95</v>
      </c>
      <c r="F53">
        <v>9.9060799999999993</v>
      </c>
      <c r="G53">
        <v>42.80621</v>
      </c>
      <c r="I53">
        <v>1.95</v>
      </c>
      <c r="J53">
        <v>9.9057200000000005</v>
      </c>
      <c r="K53">
        <v>21.381080000000001</v>
      </c>
      <c r="M53">
        <v>1.95</v>
      </c>
      <c r="N53">
        <v>9.9065499999999993</v>
      </c>
      <c r="O53">
        <v>17.511060000000001</v>
      </c>
      <c r="Q53">
        <v>1.95</v>
      </c>
      <c r="R53">
        <v>9.9066700000000001</v>
      </c>
      <c r="S53">
        <v>20.11739</v>
      </c>
      <c r="U53">
        <v>1.95</v>
      </c>
      <c r="V53">
        <v>9.9059600000000003</v>
      </c>
      <c r="W53">
        <v>15.69802</v>
      </c>
      <c r="Y53">
        <v>1.95</v>
      </c>
      <c r="Z53">
        <v>9.9060799999999993</v>
      </c>
      <c r="AA53">
        <v>15.196680000000001</v>
      </c>
      <c r="AC53">
        <v>1.95</v>
      </c>
      <c r="AD53">
        <v>9.9058399999999995</v>
      </c>
      <c r="AE53">
        <v>11.17548</v>
      </c>
    </row>
    <row r="54" spans="1:31" x14ac:dyDescent="0.25">
      <c r="A54">
        <v>2</v>
      </c>
      <c r="B54">
        <v>10.16072</v>
      </c>
      <c r="C54">
        <v>24.52384</v>
      </c>
      <c r="E54">
        <v>2</v>
      </c>
      <c r="F54">
        <v>10.1599</v>
      </c>
      <c r="G54">
        <v>43.644489999999998</v>
      </c>
      <c r="I54">
        <v>2</v>
      </c>
      <c r="J54">
        <v>10.15978</v>
      </c>
      <c r="K54">
        <v>22.30752</v>
      </c>
      <c r="M54">
        <v>2</v>
      </c>
      <c r="N54">
        <v>10.16037</v>
      </c>
      <c r="O54">
        <v>18.196650000000002</v>
      </c>
      <c r="Q54">
        <v>2</v>
      </c>
      <c r="R54">
        <v>10.1599</v>
      </c>
      <c r="S54">
        <v>21.183340000000001</v>
      </c>
      <c r="U54">
        <v>2</v>
      </c>
      <c r="V54">
        <v>10.16061</v>
      </c>
      <c r="W54">
        <v>16.436399999999999</v>
      </c>
      <c r="Y54">
        <v>2</v>
      </c>
      <c r="Z54">
        <v>10.15931</v>
      </c>
      <c r="AA54">
        <v>15.4031</v>
      </c>
      <c r="AC54">
        <v>2</v>
      </c>
      <c r="AD54">
        <v>10.15954</v>
      </c>
      <c r="AE54">
        <v>11.783189999999999</v>
      </c>
    </row>
    <row r="55" spans="1:31" x14ac:dyDescent="0.25">
      <c r="A55">
        <v>2.0499999999999998</v>
      </c>
      <c r="B55">
        <v>10.414070000000001</v>
      </c>
      <c r="C55">
        <v>25.878830000000001</v>
      </c>
      <c r="E55">
        <v>2.0499999999999998</v>
      </c>
      <c r="F55">
        <v>10.414540000000001</v>
      </c>
      <c r="G55">
        <v>44.529809999999998</v>
      </c>
      <c r="I55">
        <v>2.0499999999999998</v>
      </c>
      <c r="J55">
        <v>10.415139999999999</v>
      </c>
      <c r="K55">
        <v>23.103529999999999</v>
      </c>
      <c r="M55">
        <v>2.0499999999999998</v>
      </c>
      <c r="N55">
        <v>10.41395</v>
      </c>
      <c r="O55">
        <v>18.794460000000001</v>
      </c>
      <c r="Q55">
        <v>2.0499999999999998</v>
      </c>
      <c r="R55">
        <v>10.41372</v>
      </c>
      <c r="S55">
        <v>22.33427</v>
      </c>
      <c r="U55">
        <v>2.0499999999999998</v>
      </c>
      <c r="V55">
        <v>10.41372</v>
      </c>
      <c r="W55">
        <v>17.19096</v>
      </c>
      <c r="Y55">
        <v>2.0499999999999998</v>
      </c>
      <c r="Z55">
        <v>10.41395</v>
      </c>
      <c r="AA55">
        <v>15.653969999999999</v>
      </c>
      <c r="AC55">
        <v>2.0499999999999998</v>
      </c>
      <c r="AD55">
        <v>10.41384</v>
      </c>
      <c r="AE55">
        <v>12.42201</v>
      </c>
    </row>
    <row r="56" spans="1:31" x14ac:dyDescent="0.25">
      <c r="A56">
        <v>2.1</v>
      </c>
      <c r="B56">
        <v>10.66742</v>
      </c>
      <c r="C56">
        <v>26.878540000000001</v>
      </c>
      <c r="E56">
        <v>2.1</v>
      </c>
      <c r="F56">
        <v>10.668010000000001</v>
      </c>
      <c r="G56">
        <v>45.109229999999997</v>
      </c>
      <c r="I56">
        <v>2.1</v>
      </c>
      <c r="J56">
        <v>10.668369999999999</v>
      </c>
      <c r="K56">
        <v>23.82525</v>
      </c>
      <c r="M56">
        <v>2.1</v>
      </c>
      <c r="N56">
        <v>10.66872</v>
      </c>
      <c r="O56">
        <v>19.302890000000001</v>
      </c>
      <c r="Q56">
        <v>2.1</v>
      </c>
      <c r="R56">
        <v>10.66766</v>
      </c>
      <c r="S56">
        <v>23.263529999999999</v>
      </c>
      <c r="U56">
        <v>2.1</v>
      </c>
      <c r="V56">
        <v>10.66813</v>
      </c>
      <c r="W56">
        <v>17.9453</v>
      </c>
      <c r="Y56">
        <v>2.1</v>
      </c>
      <c r="Z56">
        <v>10.6686</v>
      </c>
      <c r="AA56">
        <v>16.092099999999999</v>
      </c>
      <c r="AC56">
        <v>2.1</v>
      </c>
      <c r="AD56">
        <v>10.6686</v>
      </c>
      <c r="AE56">
        <v>13.041219999999999</v>
      </c>
    </row>
    <row r="57" spans="1:31" x14ac:dyDescent="0.25">
      <c r="A57">
        <v>2.15</v>
      </c>
      <c r="B57">
        <v>10.92207</v>
      </c>
      <c r="C57">
        <v>27.88334</v>
      </c>
      <c r="E57">
        <v>2.15</v>
      </c>
      <c r="F57">
        <v>10.921950000000001</v>
      </c>
      <c r="G57">
        <v>45.893369999999997</v>
      </c>
      <c r="I57">
        <v>2.15</v>
      </c>
      <c r="J57">
        <v>10.921480000000001</v>
      </c>
      <c r="K57">
        <v>24.48479</v>
      </c>
      <c r="M57">
        <v>2.15</v>
      </c>
      <c r="N57">
        <v>10.922420000000001</v>
      </c>
      <c r="O57">
        <v>19.924530000000001</v>
      </c>
      <c r="Q57">
        <v>2.15</v>
      </c>
      <c r="R57">
        <v>10.922180000000001</v>
      </c>
      <c r="S57">
        <v>23.80198</v>
      </c>
      <c r="U57">
        <v>2.15</v>
      </c>
      <c r="V57">
        <v>10.922890000000001</v>
      </c>
      <c r="W57">
        <v>18.690439999999999</v>
      </c>
      <c r="Y57">
        <v>2.15</v>
      </c>
      <c r="Z57">
        <v>10.9223</v>
      </c>
      <c r="AA57">
        <v>16.50985</v>
      </c>
      <c r="AC57">
        <v>2.15</v>
      </c>
      <c r="AD57">
        <v>10.922180000000001</v>
      </c>
      <c r="AE57">
        <v>13.695790000000001</v>
      </c>
    </row>
    <row r="58" spans="1:31" x14ac:dyDescent="0.25">
      <c r="A58">
        <v>2.2000000000000002</v>
      </c>
      <c r="B58">
        <v>11.176119999999999</v>
      </c>
      <c r="C58">
        <v>28.773720000000001</v>
      </c>
      <c r="E58">
        <v>2.2000000000000002</v>
      </c>
      <c r="F58">
        <v>11.17553</v>
      </c>
      <c r="G58">
        <v>46.438630000000003</v>
      </c>
      <c r="I58">
        <v>2.2000000000000002</v>
      </c>
      <c r="J58">
        <v>11.1753</v>
      </c>
      <c r="K58">
        <v>25.225750000000001</v>
      </c>
      <c r="M58">
        <v>2.2000000000000002</v>
      </c>
      <c r="N58">
        <v>11.176360000000001</v>
      </c>
      <c r="O58">
        <v>20.54111</v>
      </c>
      <c r="Q58">
        <v>2.2000000000000002</v>
      </c>
      <c r="R58">
        <v>11.17577</v>
      </c>
      <c r="S58">
        <v>24.36017</v>
      </c>
      <c r="U58">
        <v>2.2000000000000002</v>
      </c>
      <c r="V58">
        <v>11.176119999999999</v>
      </c>
      <c r="W58">
        <v>19.416720000000002</v>
      </c>
      <c r="Y58">
        <v>2.2000000000000002</v>
      </c>
      <c r="Z58">
        <v>11.175649999999999</v>
      </c>
      <c r="AA58">
        <v>16.763829999999999</v>
      </c>
      <c r="AC58">
        <v>2.2000000000000002</v>
      </c>
      <c r="AD58">
        <v>11.175179999999999</v>
      </c>
      <c r="AE58">
        <v>14.447900000000001</v>
      </c>
    </row>
    <row r="59" spans="1:31" x14ac:dyDescent="0.25">
      <c r="A59">
        <v>2.25</v>
      </c>
      <c r="B59">
        <v>11.43042</v>
      </c>
      <c r="C59">
        <v>29.63466</v>
      </c>
      <c r="E59">
        <v>2.25</v>
      </c>
      <c r="F59">
        <v>11.43089</v>
      </c>
      <c r="G59">
        <v>47.171959999999999</v>
      </c>
      <c r="I59">
        <v>2.25</v>
      </c>
      <c r="J59">
        <v>11.429830000000001</v>
      </c>
      <c r="K59">
        <v>25.875990000000002</v>
      </c>
      <c r="M59">
        <v>2.25</v>
      </c>
      <c r="N59">
        <v>11.430300000000001</v>
      </c>
      <c r="O59">
        <v>21.14235</v>
      </c>
      <c r="Q59">
        <v>2.25</v>
      </c>
      <c r="R59">
        <v>11.430059999999999</v>
      </c>
      <c r="S59">
        <v>25.702819999999999</v>
      </c>
      <c r="U59">
        <v>2.25</v>
      </c>
      <c r="V59">
        <v>11.429830000000001</v>
      </c>
      <c r="W59">
        <v>20.148389999999999</v>
      </c>
      <c r="Y59">
        <v>2.25</v>
      </c>
      <c r="Z59">
        <v>11.42947</v>
      </c>
      <c r="AA59">
        <v>17.128740000000001</v>
      </c>
      <c r="AC59">
        <v>2.25</v>
      </c>
      <c r="AD59">
        <v>11.42994</v>
      </c>
      <c r="AE59">
        <v>15.1151</v>
      </c>
    </row>
    <row r="60" spans="1:31" x14ac:dyDescent="0.25">
      <c r="A60">
        <v>2.2999999999999998</v>
      </c>
      <c r="B60">
        <v>11.68329</v>
      </c>
      <c r="C60">
        <v>30.51211</v>
      </c>
      <c r="E60">
        <v>2.2999999999999998</v>
      </c>
      <c r="F60">
        <v>11.684469999999999</v>
      </c>
      <c r="G60">
        <v>48.177930000000003</v>
      </c>
      <c r="I60">
        <v>2.2999999999999998</v>
      </c>
      <c r="J60">
        <v>11.68436</v>
      </c>
      <c r="K60">
        <v>26.560569999999998</v>
      </c>
      <c r="M60">
        <v>2.2999999999999998</v>
      </c>
      <c r="N60">
        <v>11.68412</v>
      </c>
      <c r="O60">
        <v>21.726099999999999</v>
      </c>
      <c r="Q60">
        <v>2.2999999999999998</v>
      </c>
      <c r="R60">
        <v>11.683999999999999</v>
      </c>
      <c r="S60">
        <v>26.973050000000001</v>
      </c>
      <c r="U60">
        <v>2.2999999999999998</v>
      </c>
      <c r="V60">
        <v>11.68436</v>
      </c>
      <c r="W60">
        <v>20.90099</v>
      </c>
      <c r="Y60">
        <v>2.2999999999999998</v>
      </c>
      <c r="Z60">
        <v>11.68388</v>
      </c>
      <c r="AA60">
        <v>17.515720000000002</v>
      </c>
      <c r="AC60">
        <v>2.2999999999999998</v>
      </c>
      <c r="AD60">
        <v>11.684240000000001</v>
      </c>
      <c r="AE60">
        <v>15.798400000000001</v>
      </c>
    </row>
    <row r="61" spans="1:31" x14ac:dyDescent="0.25">
      <c r="A61">
        <v>2.35</v>
      </c>
      <c r="B61">
        <v>11.93829</v>
      </c>
      <c r="C61">
        <v>31.366779999999999</v>
      </c>
      <c r="E61">
        <v>2.35</v>
      </c>
      <c r="F61">
        <v>11.93782</v>
      </c>
      <c r="G61">
        <v>48.852600000000002</v>
      </c>
      <c r="I61">
        <v>2.35</v>
      </c>
      <c r="J61">
        <v>11.93806</v>
      </c>
      <c r="K61">
        <v>27.285699999999999</v>
      </c>
      <c r="M61">
        <v>2.35</v>
      </c>
      <c r="N61">
        <v>11.938879999999999</v>
      </c>
      <c r="O61">
        <v>22.358720000000002</v>
      </c>
      <c r="Q61">
        <v>2.35</v>
      </c>
      <c r="R61">
        <v>11.937939999999999</v>
      </c>
      <c r="S61">
        <v>28.103629999999999</v>
      </c>
      <c r="U61">
        <v>2.35</v>
      </c>
      <c r="V61">
        <v>11.938409999999999</v>
      </c>
      <c r="W61">
        <v>21.62208</v>
      </c>
      <c r="Y61">
        <v>2.35</v>
      </c>
      <c r="Z61">
        <v>11.93853</v>
      </c>
      <c r="AA61">
        <v>17.928599999999999</v>
      </c>
      <c r="AC61">
        <v>2.35</v>
      </c>
      <c r="AD61">
        <v>11.938409999999999</v>
      </c>
      <c r="AE61">
        <v>16.60436</v>
      </c>
    </row>
    <row r="62" spans="1:31" x14ac:dyDescent="0.25">
      <c r="A62">
        <v>2.4</v>
      </c>
      <c r="B62">
        <v>12.192</v>
      </c>
      <c r="C62">
        <v>32.19867</v>
      </c>
      <c r="E62">
        <v>2.4</v>
      </c>
      <c r="F62">
        <v>12.19129</v>
      </c>
      <c r="G62">
        <v>49.537280000000003</v>
      </c>
      <c r="I62">
        <v>2.4</v>
      </c>
      <c r="J62">
        <v>12.191879999999999</v>
      </c>
      <c r="K62">
        <v>27.981100000000001</v>
      </c>
      <c r="M62">
        <v>2.4</v>
      </c>
      <c r="N62">
        <v>12.192</v>
      </c>
      <c r="O62">
        <v>22.946919999999999</v>
      </c>
      <c r="Q62">
        <v>2.4</v>
      </c>
      <c r="R62">
        <v>12.192349999999999</v>
      </c>
      <c r="S62">
        <v>29.165800000000001</v>
      </c>
      <c r="U62">
        <v>2.4</v>
      </c>
      <c r="V62">
        <v>12.192589999999999</v>
      </c>
      <c r="W62">
        <v>22.291589999999999</v>
      </c>
      <c r="Y62">
        <v>2.4</v>
      </c>
      <c r="Z62">
        <v>12.19223</v>
      </c>
      <c r="AA62">
        <v>18.384060000000002</v>
      </c>
      <c r="AC62">
        <v>2.4</v>
      </c>
      <c r="AD62">
        <v>12.192</v>
      </c>
      <c r="AE62">
        <v>17.350110000000001</v>
      </c>
    </row>
    <row r="63" spans="1:31" x14ac:dyDescent="0.25">
      <c r="A63">
        <v>2.4500000000000002</v>
      </c>
      <c r="B63">
        <v>12.44605</v>
      </c>
      <c r="C63">
        <v>33.001989999999999</v>
      </c>
      <c r="E63">
        <v>2.4500000000000002</v>
      </c>
      <c r="F63">
        <v>12.445930000000001</v>
      </c>
      <c r="G63">
        <v>50.189149999999998</v>
      </c>
      <c r="I63">
        <v>2.4500000000000002</v>
      </c>
      <c r="J63">
        <v>12.446289999999999</v>
      </c>
      <c r="K63">
        <v>28.605370000000001</v>
      </c>
      <c r="M63">
        <v>2.4500000000000002</v>
      </c>
      <c r="N63">
        <v>12.44558</v>
      </c>
      <c r="O63">
        <v>23.528320000000001</v>
      </c>
      <c r="Q63">
        <v>2.4500000000000002</v>
      </c>
      <c r="R63">
        <v>12.44558</v>
      </c>
      <c r="S63">
        <v>30.20072</v>
      </c>
      <c r="U63">
        <v>2.4500000000000002</v>
      </c>
      <c r="V63">
        <v>12.445460000000001</v>
      </c>
      <c r="W63">
        <v>22.94922</v>
      </c>
      <c r="Y63">
        <v>2.4500000000000002</v>
      </c>
      <c r="Z63">
        <v>12.44605</v>
      </c>
      <c r="AA63">
        <v>18.735520000000001</v>
      </c>
      <c r="AC63">
        <v>2.4500000000000002</v>
      </c>
      <c r="AD63">
        <v>12.445930000000001</v>
      </c>
      <c r="AE63">
        <v>18.103649999999998</v>
      </c>
    </row>
    <row r="64" spans="1:31" x14ac:dyDescent="0.25">
      <c r="A64">
        <v>2.5</v>
      </c>
      <c r="B64">
        <v>12.70011</v>
      </c>
      <c r="C64">
        <v>33.824240000000003</v>
      </c>
      <c r="E64">
        <v>2.5</v>
      </c>
      <c r="F64">
        <v>12.700340000000001</v>
      </c>
      <c r="G64">
        <v>50.532060000000001</v>
      </c>
      <c r="I64">
        <v>2.5</v>
      </c>
      <c r="J64">
        <v>12.70082</v>
      </c>
      <c r="K64">
        <v>29.36787</v>
      </c>
      <c r="M64">
        <v>2.5</v>
      </c>
      <c r="N64">
        <v>12.70011</v>
      </c>
      <c r="O64">
        <v>24.02007</v>
      </c>
      <c r="Q64">
        <v>2.5</v>
      </c>
      <c r="R64">
        <v>12.699870000000001</v>
      </c>
      <c r="S64">
        <v>31.183979999999998</v>
      </c>
      <c r="U64">
        <v>2.5</v>
      </c>
      <c r="V64">
        <v>12.69964</v>
      </c>
      <c r="W64">
        <v>23.635059999999999</v>
      </c>
      <c r="Y64">
        <v>2.5</v>
      </c>
      <c r="Z64">
        <v>12.70058</v>
      </c>
      <c r="AA64">
        <v>19.227509999999999</v>
      </c>
      <c r="AC64">
        <v>2.5</v>
      </c>
      <c r="AD64">
        <v>12.70011</v>
      </c>
      <c r="AE64">
        <v>18.839110000000002</v>
      </c>
    </row>
    <row r="65" spans="1:31" x14ac:dyDescent="0.25">
      <c r="A65">
        <v>2.5499999999999998</v>
      </c>
      <c r="B65">
        <v>12.95346</v>
      </c>
      <c r="C65">
        <v>34.576680000000003</v>
      </c>
      <c r="E65">
        <v>2.5499999999999998</v>
      </c>
      <c r="F65">
        <v>12.953810000000001</v>
      </c>
      <c r="G65">
        <v>51.272979999999997</v>
      </c>
      <c r="I65">
        <v>2.5499999999999998</v>
      </c>
      <c r="J65">
        <v>12.95369</v>
      </c>
      <c r="K65">
        <v>30.105560000000001</v>
      </c>
      <c r="M65">
        <v>2.5499999999999998</v>
      </c>
      <c r="N65">
        <v>12.95452</v>
      </c>
      <c r="O65">
        <v>24.499009999999998</v>
      </c>
      <c r="Q65">
        <v>2.5499999999999998</v>
      </c>
      <c r="R65">
        <v>12.95487</v>
      </c>
      <c r="S65">
        <v>32.233150000000002</v>
      </c>
      <c r="U65">
        <v>2.5499999999999998</v>
      </c>
      <c r="V65">
        <v>12.954639999999999</v>
      </c>
      <c r="W65">
        <v>24.31195</v>
      </c>
      <c r="Y65">
        <v>2.5499999999999998</v>
      </c>
      <c r="Z65">
        <v>12.95476</v>
      </c>
      <c r="AA65">
        <v>19.799910000000001</v>
      </c>
      <c r="AC65">
        <v>2.5499999999999998</v>
      </c>
      <c r="AD65">
        <v>12.95452</v>
      </c>
      <c r="AE65">
        <v>19.671250000000001</v>
      </c>
    </row>
    <row r="66" spans="1:31" x14ac:dyDescent="0.25">
      <c r="A66">
        <v>2.6</v>
      </c>
      <c r="B66">
        <v>13.207990000000001</v>
      </c>
      <c r="C66">
        <v>35.348390000000002</v>
      </c>
      <c r="E66">
        <v>2.6</v>
      </c>
      <c r="F66">
        <v>13.20692</v>
      </c>
      <c r="G66">
        <v>51.965009999999999</v>
      </c>
      <c r="I66">
        <v>2.6</v>
      </c>
      <c r="J66">
        <v>13.20787</v>
      </c>
      <c r="K66">
        <v>30.851520000000001</v>
      </c>
      <c r="M66">
        <v>2.6</v>
      </c>
      <c r="N66">
        <v>13.20787</v>
      </c>
      <c r="O66">
        <v>24.991060000000001</v>
      </c>
      <c r="Q66">
        <v>2.6</v>
      </c>
      <c r="R66">
        <v>13.208690000000001</v>
      </c>
      <c r="S66">
        <v>33.191270000000003</v>
      </c>
      <c r="U66">
        <v>2.6</v>
      </c>
      <c r="V66">
        <v>13.20881</v>
      </c>
      <c r="W66">
        <v>24.996449999999999</v>
      </c>
      <c r="Y66">
        <v>2.6</v>
      </c>
      <c r="Z66">
        <v>13.2081</v>
      </c>
      <c r="AA66">
        <v>20.293279999999999</v>
      </c>
      <c r="AC66">
        <v>2.6</v>
      </c>
      <c r="AD66">
        <v>13.207990000000001</v>
      </c>
      <c r="AE66">
        <v>20.40935</v>
      </c>
    </row>
    <row r="67" spans="1:31" x14ac:dyDescent="0.25">
      <c r="A67">
        <v>2.65</v>
      </c>
      <c r="B67">
        <v>13.462400000000001</v>
      </c>
      <c r="C67">
        <v>36.110550000000003</v>
      </c>
      <c r="E67">
        <v>2.65</v>
      </c>
      <c r="F67">
        <v>13.461919999999999</v>
      </c>
      <c r="G67">
        <v>52.56297</v>
      </c>
      <c r="I67">
        <v>2.65</v>
      </c>
      <c r="J67">
        <v>13.46228</v>
      </c>
      <c r="K67">
        <v>31.64451</v>
      </c>
      <c r="M67">
        <v>2.65</v>
      </c>
      <c r="N67">
        <v>13.461690000000001</v>
      </c>
      <c r="O67">
        <v>25.73875</v>
      </c>
      <c r="Q67">
        <v>2.65</v>
      </c>
      <c r="R67">
        <v>13.46228</v>
      </c>
      <c r="S67">
        <v>34.138109999999998</v>
      </c>
      <c r="U67">
        <v>2.65</v>
      </c>
      <c r="V67">
        <v>13.46204</v>
      </c>
      <c r="W67">
        <v>25.76322</v>
      </c>
      <c r="Y67">
        <v>2.65</v>
      </c>
      <c r="Z67">
        <v>13.462160000000001</v>
      </c>
      <c r="AA67">
        <v>20.777830000000002</v>
      </c>
      <c r="AC67">
        <v>2.65</v>
      </c>
      <c r="AD67">
        <v>13.46157</v>
      </c>
      <c r="AE67">
        <v>21.195740000000001</v>
      </c>
    </row>
    <row r="68" spans="1:31" x14ac:dyDescent="0.25">
      <c r="A68">
        <v>2.7</v>
      </c>
      <c r="B68">
        <v>13.71598</v>
      </c>
      <c r="C68">
        <v>36.800629999999998</v>
      </c>
      <c r="E68">
        <v>2.7</v>
      </c>
      <c r="F68">
        <v>13.716570000000001</v>
      </c>
      <c r="G68">
        <v>53.048389999999998</v>
      </c>
      <c r="I68">
        <v>2.7</v>
      </c>
      <c r="J68">
        <v>13.71669</v>
      </c>
      <c r="K68">
        <v>32.386139999999997</v>
      </c>
      <c r="M68">
        <v>2.7</v>
      </c>
      <c r="N68">
        <v>13.716570000000001</v>
      </c>
      <c r="O68">
        <v>26.602820000000001</v>
      </c>
      <c r="Q68">
        <v>2.7</v>
      </c>
      <c r="R68">
        <v>13.715630000000001</v>
      </c>
      <c r="S68">
        <v>35.088290000000001</v>
      </c>
      <c r="U68">
        <v>2.7</v>
      </c>
      <c r="V68">
        <v>13.71527</v>
      </c>
      <c r="W68">
        <v>26.39922</v>
      </c>
      <c r="Y68">
        <v>2.7</v>
      </c>
      <c r="Z68">
        <v>13.715630000000001</v>
      </c>
      <c r="AA68">
        <v>21.250489999999999</v>
      </c>
      <c r="AC68">
        <v>2.7</v>
      </c>
      <c r="AD68">
        <v>13.716100000000001</v>
      </c>
      <c r="AE68">
        <v>21.997420000000002</v>
      </c>
    </row>
    <row r="69" spans="1:31" x14ac:dyDescent="0.25">
      <c r="A69">
        <v>2.75</v>
      </c>
      <c r="B69">
        <v>13.96992</v>
      </c>
      <c r="C69">
        <v>37.495829999999998</v>
      </c>
      <c r="E69">
        <v>2.75</v>
      </c>
      <c r="F69">
        <v>13.96956</v>
      </c>
      <c r="G69">
        <v>53.295810000000003</v>
      </c>
      <c r="I69">
        <v>2.75</v>
      </c>
      <c r="J69">
        <v>13.96945</v>
      </c>
      <c r="K69">
        <v>33.133650000000003</v>
      </c>
      <c r="M69">
        <v>2.75</v>
      </c>
      <c r="N69">
        <v>13.97039</v>
      </c>
      <c r="O69">
        <v>27.32255</v>
      </c>
      <c r="Q69">
        <v>2.75</v>
      </c>
      <c r="R69">
        <v>13.97063</v>
      </c>
      <c r="S69">
        <v>36.072740000000003</v>
      </c>
      <c r="U69">
        <v>2.75</v>
      </c>
      <c r="V69">
        <v>13.97016</v>
      </c>
      <c r="W69">
        <v>27.32113</v>
      </c>
      <c r="Y69">
        <v>2.75</v>
      </c>
      <c r="Z69">
        <v>13.97039</v>
      </c>
      <c r="AA69">
        <v>21.64021</v>
      </c>
      <c r="AC69">
        <v>2.75</v>
      </c>
      <c r="AD69">
        <v>13.97016</v>
      </c>
      <c r="AE69">
        <v>22.694929999999999</v>
      </c>
    </row>
    <row r="70" spans="1:31" x14ac:dyDescent="0.25">
      <c r="A70">
        <v>2.8</v>
      </c>
      <c r="B70">
        <v>14.224209999999999</v>
      </c>
      <c r="C70">
        <v>38.143059999999998</v>
      </c>
      <c r="E70">
        <v>2.8</v>
      </c>
      <c r="F70">
        <v>14.22386</v>
      </c>
      <c r="G70">
        <v>53.515900000000002</v>
      </c>
      <c r="I70">
        <v>2.8</v>
      </c>
      <c r="J70">
        <v>14.22315</v>
      </c>
      <c r="K70">
        <v>33.94697</v>
      </c>
      <c r="M70">
        <v>2.8</v>
      </c>
      <c r="N70">
        <v>14.22409</v>
      </c>
      <c r="O70">
        <v>28.0961</v>
      </c>
      <c r="Q70">
        <v>2.8</v>
      </c>
      <c r="R70">
        <v>14.22457</v>
      </c>
      <c r="S70">
        <v>36.995130000000003</v>
      </c>
      <c r="U70">
        <v>2.8</v>
      </c>
      <c r="V70">
        <v>14.22409</v>
      </c>
      <c r="W70">
        <v>28.154699999999998</v>
      </c>
      <c r="Y70">
        <v>2.8</v>
      </c>
      <c r="Z70">
        <v>14.22457</v>
      </c>
      <c r="AA70">
        <v>21.917259999999999</v>
      </c>
      <c r="AC70">
        <v>2.8</v>
      </c>
      <c r="AD70">
        <v>14.22386</v>
      </c>
      <c r="AE70">
        <v>23.453579999999999</v>
      </c>
    </row>
    <row r="71" spans="1:31" x14ac:dyDescent="0.25">
      <c r="A71">
        <v>2.85</v>
      </c>
      <c r="B71">
        <v>14.47791</v>
      </c>
      <c r="C71">
        <v>38.829569999999997</v>
      </c>
      <c r="E71">
        <v>2.85</v>
      </c>
      <c r="F71">
        <v>14.479100000000001</v>
      </c>
      <c r="G71">
        <v>53.219230000000003</v>
      </c>
      <c r="I71">
        <v>2.85</v>
      </c>
      <c r="J71">
        <v>14.4778</v>
      </c>
      <c r="K71">
        <v>34.680280000000003</v>
      </c>
      <c r="M71">
        <v>2.85</v>
      </c>
      <c r="N71">
        <v>14.47709</v>
      </c>
      <c r="O71">
        <v>28.81793</v>
      </c>
      <c r="Q71">
        <v>2.85</v>
      </c>
      <c r="R71">
        <v>14.478149999999999</v>
      </c>
      <c r="S71">
        <v>37.83793</v>
      </c>
      <c r="U71">
        <v>2.85</v>
      </c>
      <c r="V71">
        <v>14.47827</v>
      </c>
      <c r="W71">
        <v>28.914729999999999</v>
      </c>
      <c r="Y71">
        <v>2.85</v>
      </c>
      <c r="Z71">
        <v>14.47744</v>
      </c>
      <c r="AA71">
        <v>22.298200000000001</v>
      </c>
      <c r="AC71">
        <v>2.85</v>
      </c>
      <c r="AD71">
        <v>14.47791</v>
      </c>
      <c r="AE71">
        <v>24.278600000000001</v>
      </c>
    </row>
    <row r="72" spans="1:31" x14ac:dyDescent="0.25">
      <c r="A72">
        <v>2.9</v>
      </c>
      <c r="B72">
        <v>14.731730000000001</v>
      </c>
      <c r="C72">
        <v>39.449539999999999</v>
      </c>
      <c r="E72">
        <v>2.9</v>
      </c>
      <c r="F72">
        <v>14.73268</v>
      </c>
      <c r="G72">
        <v>52.561300000000003</v>
      </c>
      <c r="I72">
        <v>2.9</v>
      </c>
      <c r="J72">
        <v>14.73244</v>
      </c>
      <c r="K72">
        <v>35.428159999999998</v>
      </c>
      <c r="M72">
        <v>2.9</v>
      </c>
      <c r="N72">
        <v>14.731730000000001</v>
      </c>
      <c r="O72">
        <v>29.498729999999998</v>
      </c>
      <c r="Q72">
        <v>2.9</v>
      </c>
      <c r="R72">
        <v>14.73185</v>
      </c>
      <c r="S72">
        <v>38.6053</v>
      </c>
      <c r="U72">
        <v>2.9</v>
      </c>
      <c r="V72">
        <v>14.731619999999999</v>
      </c>
      <c r="W72">
        <v>29.730329999999999</v>
      </c>
      <c r="Y72">
        <v>2.9</v>
      </c>
      <c r="Z72">
        <v>14.73091</v>
      </c>
      <c r="AA72">
        <v>22.532499999999999</v>
      </c>
      <c r="AC72">
        <v>2.9</v>
      </c>
      <c r="AD72">
        <v>14.73232</v>
      </c>
      <c r="AE72">
        <v>24.981349999999999</v>
      </c>
    </row>
    <row r="73" spans="1:31" x14ac:dyDescent="0.25">
      <c r="A73">
        <v>2.95</v>
      </c>
      <c r="B73">
        <v>14.985440000000001</v>
      </c>
      <c r="C73">
        <v>40.075569999999999</v>
      </c>
      <c r="E73">
        <v>2.95</v>
      </c>
      <c r="F73">
        <v>14.985670000000001</v>
      </c>
      <c r="G73">
        <v>52.967660000000002</v>
      </c>
      <c r="I73">
        <v>2.95</v>
      </c>
      <c r="J73">
        <v>14.985910000000001</v>
      </c>
      <c r="K73">
        <v>36.238410000000002</v>
      </c>
      <c r="M73">
        <v>2.95</v>
      </c>
      <c r="N73">
        <v>14.98626</v>
      </c>
      <c r="O73">
        <v>30.243469999999999</v>
      </c>
      <c r="Q73">
        <v>2.95</v>
      </c>
      <c r="R73">
        <v>14.98662</v>
      </c>
      <c r="S73">
        <v>39.449550000000002</v>
      </c>
      <c r="U73">
        <v>2.95</v>
      </c>
      <c r="V73">
        <v>14.98579</v>
      </c>
      <c r="W73">
        <v>30.521339999999999</v>
      </c>
      <c r="Y73">
        <v>2.95</v>
      </c>
      <c r="Z73">
        <v>14.98603</v>
      </c>
      <c r="AA73">
        <v>22.833010000000002</v>
      </c>
      <c r="AC73">
        <v>2.95</v>
      </c>
      <c r="AD73">
        <v>14.985910000000001</v>
      </c>
      <c r="AE73">
        <v>25.90146</v>
      </c>
    </row>
    <row r="74" spans="1:31" x14ac:dyDescent="0.25">
      <c r="A74">
        <v>3</v>
      </c>
      <c r="B74">
        <v>15.23997</v>
      </c>
      <c r="C74">
        <v>40.771479999999997</v>
      </c>
      <c r="E74">
        <v>3</v>
      </c>
      <c r="F74">
        <v>15.23973</v>
      </c>
      <c r="G74">
        <v>53.411839999999998</v>
      </c>
      <c r="I74">
        <v>3</v>
      </c>
      <c r="J74">
        <v>15.239850000000001</v>
      </c>
      <c r="K74">
        <v>37.049779999999998</v>
      </c>
      <c r="M74">
        <v>3</v>
      </c>
      <c r="N74">
        <v>15.239850000000001</v>
      </c>
      <c r="O74">
        <v>30.86533</v>
      </c>
      <c r="Q74">
        <v>3</v>
      </c>
      <c r="R74">
        <v>15.240550000000001</v>
      </c>
      <c r="S74">
        <v>40.236240000000002</v>
      </c>
      <c r="U74">
        <v>3</v>
      </c>
      <c r="V74">
        <v>15.24091</v>
      </c>
      <c r="W74">
        <v>31.287669999999999</v>
      </c>
      <c r="Y74">
        <v>3</v>
      </c>
      <c r="Z74">
        <v>15.2402</v>
      </c>
      <c r="AA74">
        <v>23.105440000000002</v>
      </c>
      <c r="AC74">
        <v>3</v>
      </c>
      <c r="AD74">
        <v>15.239850000000001</v>
      </c>
      <c r="AE74">
        <v>26.682390000000002</v>
      </c>
    </row>
    <row r="75" spans="1:31" x14ac:dyDescent="0.25">
      <c r="A75">
        <v>3.05</v>
      </c>
      <c r="B75">
        <v>15.494260000000001</v>
      </c>
      <c r="C75">
        <v>41.523859999999999</v>
      </c>
      <c r="E75">
        <v>3.05</v>
      </c>
      <c r="F75">
        <v>15.493790000000001</v>
      </c>
      <c r="G75">
        <v>51.750680000000003</v>
      </c>
      <c r="I75">
        <v>3.05</v>
      </c>
      <c r="J75">
        <v>15.49414</v>
      </c>
      <c r="K75">
        <v>37.901449999999997</v>
      </c>
      <c r="M75">
        <v>3.05</v>
      </c>
      <c r="N75">
        <v>15.49438</v>
      </c>
      <c r="O75">
        <v>31.442340000000002</v>
      </c>
      <c r="Q75">
        <v>3.05</v>
      </c>
      <c r="R75">
        <v>15.4939</v>
      </c>
      <c r="S75">
        <v>41.074869999999997</v>
      </c>
      <c r="U75">
        <v>3.05</v>
      </c>
      <c r="V75">
        <v>15.494260000000001</v>
      </c>
      <c r="W75">
        <v>31.971</v>
      </c>
      <c r="Y75">
        <v>3.05</v>
      </c>
      <c r="Z75">
        <v>15.49367</v>
      </c>
      <c r="AA75">
        <v>23.446709999999999</v>
      </c>
      <c r="AC75">
        <v>3.05</v>
      </c>
      <c r="AD75">
        <v>15.493080000000001</v>
      </c>
      <c r="AE75">
        <v>27.456779999999998</v>
      </c>
    </row>
    <row r="76" spans="1:31" x14ac:dyDescent="0.25">
      <c r="A76">
        <v>3.1</v>
      </c>
      <c r="B76">
        <v>15.74831</v>
      </c>
      <c r="C76">
        <v>42.156329999999997</v>
      </c>
      <c r="E76">
        <v>3.0939999999999999</v>
      </c>
      <c r="F76">
        <v>15.71762</v>
      </c>
      <c r="G76">
        <v>38.843719999999998</v>
      </c>
      <c r="I76">
        <v>3.1</v>
      </c>
      <c r="J76">
        <v>15.748200000000001</v>
      </c>
      <c r="K76">
        <v>38.70823</v>
      </c>
      <c r="M76">
        <v>3.1</v>
      </c>
      <c r="N76">
        <v>15.74831</v>
      </c>
      <c r="O76">
        <v>32.059190000000001</v>
      </c>
      <c r="Q76">
        <v>3.1</v>
      </c>
      <c r="R76">
        <v>15.74831</v>
      </c>
      <c r="S76">
        <v>41.856839999999998</v>
      </c>
      <c r="U76">
        <v>3.1</v>
      </c>
      <c r="V76">
        <v>15.747490000000001</v>
      </c>
      <c r="W76">
        <v>32.737549999999999</v>
      </c>
      <c r="Y76">
        <v>3.1</v>
      </c>
      <c r="Z76">
        <v>15.747490000000001</v>
      </c>
      <c r="AA76">
        <v>23.758880000000001</v>
      </c>
      <c r="AC76">
        <v>3.1</v>
      </c>
      <c r="AD76">
        <v>15.74808</v>
      </c>
      <c r="AE76">
        <v>28.129110000000001</v>
      </c>
    </row>
    <row r="77" spans="1:31" x14ac:dyDescent="0.25">
      <c r="A77">
        <v>3.15</v>
      </c>
      <c r="B77">
        <v>16.001190000000001</v>
      </c>
      <c r="C77">
        <v>42.863059999999997</v>
      </c>
      <c r="E77">
        <v>3.1440000000000001</v>
      </c>
      <c r="F77">
        <v>15.971909999999999</v>
      </c>
      <c r="G77">
        <v>30.906320000000001</v>
      </c>
      <c r="I77">
        <v>3.15</v>
      </c>
      <c r="J77">
        <v>16.002130000000001</v>
      </c>
      <c r="K77">
        <v>39.547080000000001</v>
      </c>
      <c r="M77">
        <v>3.15</v>
      </c>
      <c r="N77">
        <v>16.00272</v>
      </c>
      <c r="O77">
        <v>32.659050000000001</v>
      </c>
      <c r="Q77">
        <v>3.15</v>
      </c>
      <c r="R77">
        <v>16.002130000000001</v>
      </c>
      <c r="S77">
        <v>42.647579999999998</v>
      </c>
      <c r="U77">
        <v>3.15</v>
      </c>
      <c r="V77">
        <v>16.001660000000001</v>
      </c>
      <c r="W77">
        <v>33.523719999999997</v>
      </c>
      <c r="Y77">
        <v>3.15</v>
      </c>
      <c r="Z77">
        <v>16.002020000000002</v>
      </c>
      <c r="AA77">
        <v>24.067229999999999</v>
      </c>
      <c r="AC77">
        <v>3.15</v>
      </c>
      <c r="AD77">
        <v>16.002020000000002</v>
      </c>
      <c r="AE77">
        <v>28.880759999999999</v>
      </c>
    </row>
    <row r="78" spans="1:31" x14ac:dyDescent="0.25">
      <c r="A78">
        <v>3.2</v>
      </c>
      <c r="B78">
        <v>16.255479999999999</v>
      </c>
      <c r="C78">
        <v>43.592559999999999</v>
      </c>
      <c r="E78">
        <v>3.194</v>
      </c>
      <c r="F78">
        <v>16.225729999999999</v>
      </c>
      <c r="G78">
        <v>26.922930000000001</v>
      </c>
      <c r="I78">
        <v>3.2</v>
      </c>
      <c r="J78">
        <v>16.25536</v>
      </c>
      <c r="K78">
        <v>40.406379999999999</v>
      </c>
      <c r="M78">
        <v>3.2</v>
      </c>
      <c r="N78">
        <v>16.256430000000002</v>
      </c>
      <c r="O78">
        <v>33.268419999999999</v>
      </c>
      <c r="Q78">
        <v>3.2</v>
      </c>
      <c r="R78">
        <v>16.25619</v>
      </c>
      <c r="S78">
        <v>43.429540000000003</v>
      </c>
      <c r="U78">
        <v>3.2</v>
      </c>
      <c r="V78">
        <v>16.25666</v>
      </c>
      <c r="W78">
        <v>34.257370000000002</v>
      </c>
      <c r="Y78">
        <v>3.2</v>
      </c>
      <c r="Z78">
        <v>16.25619</v>
      </c>
      <c r="AA78">
        <v>24.350629999999999</v>
      </c>
      <c r="AC78">
        <v>3.2</v>
      </c>
      <c r="AD78">
        <v>16.255839999999999</v>
      </c>
      <c r="AE78">
        <v>29.61326</v>
      </c>
    </row>
    <row r="79" spans="1:31" x14ac:dyDescent="0.25">
      <c r="A79">
        <v>3.25</v>
      </c>
      <c r="B79">
        <v>16.510370000000002</v>
      </c>
      <c r="C79">
        <v>44.278700000000001</v>
      </c>
      <c r="E79">
        <v>3.2440000000000002</v>
      </c>
      <c r="F79">
        <v>16.47944</v>
      </c>
      <c r="G79">
        <v>26.545000000000002</v>
      </c>
      <c r="I79">
        <v>3.25</v>
      </c>
      <c r="J79">
        <v>16.509779999999999</v>
      </c>
      <c r="K79">
        <v>41.285040000000002</v>
      </c>
      <c r="M79">
        <v>3.25</v>
      </c>
      <c r="N79">
        <v>16.510480000000001</v>
      </c>
      <c r="O79">
        <v>33.775779999999997</v>
      </c>
      <c r="Q79">
        <v>3.25</v>
      </c>
      <c r="R79">
        <v>16.51013</v>
      </c>
      <c r="S79">
        <v>44.162500000000001</v>
      </c>
      <c r="U79">
        <v>3.25</v>
      </c>
      <c r="V79">
        <v>16.509779999999999</v>
      </c>
      <c r="W79">
        <v>34.99653</v>
      </c>
      <c r="Y79">
        <v>3.25</v>
      </c>
      <c r="Z79">
        <v>16.50966</v>
      </c>
      <c r="AA79">
        <v>25.105699999999999</v>
      </c>
      <c r="AC79">
        <v>3.25</v>
      </c>
      <c r="AD79">
        <v>16.509419999999999</v>
      </c>
      <c r="AE79">
        <v>30.375730000000001</v>
      </c>
    </row>
    <row r="80" spans="1:31" x14ac:dyDescent="0.25">
      <c r="A80">
        <v>3.3</v>
      </c>
      <c r="B80">
        <v>16.76371</v>
      </c>
      <c r="C80">
        <v>45.010620000000003</v>
      </c>
      <c r="I80">
        <v>3.3</v>
      </c>
      <c r="J80">
        <v>16.764890000000001</v>
      </c>
      <c r="K80">
        <v>42.170990000000003</v>
      </c>
      <c r="M80">
        <v>3.3</v>
      </c>
      <c r="N80">
        <v>16.76371</v>
      </c>
      <c r="O80">
        <v>34.393360000000001</v>
      </c>
      <c r="Q80">
        <v>3.3</v>
      </c>
      <c r="R80">
        <v>16.763359999999999</v>
      </c>
      <c r="S80">
        <v>44.87359</v>
      </c>
      <c r="U80">
        <v>3.3</v>
      </c>
      <c r="V80">
        <v>16.763480000000001</v>
      </c>
      <c r="W80">
        <v>35.773899999999998</v>
      </c>
      <c r="Y80">
        <v>3.3</v>
      </c>
      <c r="Z80">
        <v>16.76324</v>
      </c>
      <c r="AA80">
        <v>25.470880000000001</v>
      </c>
      <c r="AC80">
        <v>3.3</v>
      </c>
      <c r="AD80">
        <v>16.763359999999999</v>
      </c>
      <c r="AE80">
        <v>31.098479999999999</v>
      </c>
    </row>
    <row r="81" spans="1:31" x14ac:dyDescent="0.25">
      <c r="A81">
        <v>3.35</v>
      </c>
      <c r="B81">
        <v>17.017299999999999</v>
      </c>
      <c r="C81">
        <v>45.638350000000003</v>
      </c>
      <c r="I81">
        <v>3.35</v>
      </c>
      <c r="J81">
        <v>17.018239999999999</v>
      </c>
      <c r="K81">
        <v>43.07817</v>
      </c>
      <c r="M81">
        <v>3.35</v>
      </c>
      <c r="N81">
        <v>17.018360000000001</v>
      </c>
      <c r="O81">
        <v>35.048050000000003</v>
      </c>
      <c r="Q81">
        <v>3.35</v>
      </c>
      <c r="R81">
        <v>17.018599999999999</v>
      </c>
      <c r="S81">
        <v>45.669919999999998</v>
      </c>
      <c r="U81">
        <v>3.35</v>
      </c>
      <c r="V81">
        <v>17.01765</v>
      </c>
      <c r="W81">
        <v>36.598939999999999</v>
      </c>
      <c r="Y81">
        <v>3.35</v>
      </c>
      <c r="Z81">
        <v>17.017769999999999</v>
      </c>
      <c r="AA81">
        <v>25.47841</v>
      </c>
      <c r="AC81">
        <v>3.35</v>
      </c>
      <c r="AD81">
        <v>17.01801</v>
      </c>
      <c r="AE81">
        <v>31.909269999999999</v>
      </c>
    </row>
    <row r="82" spans="1:31" x14ac:dyDescent="0.25">
      <c r="A82">
        <v>3.4</v>
      </c>
      <c r="B82">
        <v>17.27159</v>
      </c>
      <c r="C82">
        <v>46.372959999999999</v>
      </c>
      <c r="I82">
        <v>3.4</v>
      </c>
      <c r="J82">
        <v>17.27206</v>
      </c>
      <c r="K82">
        <v>43.947569999999999</v>
      </c>
      <c r="M82">
        <v>3.4</v>
      </c>
      <c r="N82">
        <v>17.27242</v>
      </c>
      <c r="O82">
        <v>35.61647</v>
      </c>
      <c r="Q82">
        <v>3.4</v>
      </c>
      <c r="R82">
        <v>17.27242</v>
      </c>
      <c r="S82">
        <v>46.427680000000002</v>
      </c>
      <c r="U82">
        <v>3.4</v>
      </c>
      <c r="V82">
        <v>17.27206</v>
      </c>
      <c r="W82">
        <v>37.297310000000003</v>
      </c>
      <c r="Y82">
        <v>3.4</v>
      </c>
      <c r="Z82">
        <v>17.272649999999999</v>
      </c>
      <c r="AA82">
        <v>25.99821</v>
      </c>
      <c r="AC82">
        <v>3.4</v>
      </c>
      <c r="AD82">
        <v>17.27242</v>
      </c>
      <c r="AE82">
        <v>32.712780000000002</v>
      </c>
    </row>
    <row r="83" spans="1:31" x14ac:dyDescent="0.25">
      <c r="A83">
        <v>3.45</v>
      </c>
      <c r="B83">
        <v>17.526589999999999</v>
      </c>
      <c r="C83">
        <v>47.163510000000002</v>
      </c>
      <c r="I83">
        <v>3.45</v>
      </c>
      <c r="J83">
        <v>17.525410000000001</v>
      </c>
      <c r="K83">
        <v>44.89405</v>
      </c>
      <c r="M83">
        <v>3.45</v>
      </c>
      <c r="N83">
        <v>17.525649999999999</v>
      </c>
      <c r="O83">
        <v>36.13973</v>
      </c>
      <c r="Q83">
        <v>3.45</v>
      </c>
      <c r="R83">
        <v>17.525759999999998</v>
      </c>
      <c r="S83">
        <v>47.214489999999998</v>
      </c>
      <c r="U83">
        <v>3.45</v>
      </c>
      <c r="V83">
        <v>17.526589999999999</v>
      </c>
      <c r="W83">
        <v>38.119630000000001</v>
      </c>
      <c r="Y83">
        <v>3.45</v>
      </c>
      <c r="Z83">
        <v>17.526350000000001</v>
      </c>
      <c r="AA83">
        <v>25.987110000000001</v>
      </c>
      <c r="AC83">
        <v>3.45</v>
      </c>
      <c r="AD83">
        <v>17.526</v>
      </c>
      <c r="AE83">
        <v>33.442909999999998</v>
      </c>
    </row>
    <row r="84" spans="1:31" x14ac:dyDescent="0.25">
      <c r="A84">
        <v>3.5</v>
      </c>
      <c r="B84">
        <v>17.780290000000001</v>
      </c>
      <c r="C84">
        <v>47.879309999999997</v>
      </c>
      <c r="I84">
        <v>3.5</v>
      </c>
      <c r="J84">
        <v>17.779820000000001</v>
      </c>
      <c r="K84">
        <v>45.858759999999997</v>
      </c>
      <c r="M84">
        <v>3.5</v>
      </c>
      <c r="N84">
        <v>17.779579999999999</v>
      </c>
      <c r="O84">
        <v>35.841380000000001</v>
      </c>
      <c r="Q84">
        <v>3.5</v>
      </c>
      <c r="R84">
        <v>17.77947</v>
      </c>
      <c r="S84">
        <v>47.95093</v>
      </c>
      <c r="U84">
        <v>3.5</v>
      </c>
      <c r="V84">
        <v>17.779820000000001</v>
      </c>
      <c r="W84">
        <v>38.829149999999998</v>
      </c>
      <c r="Y84">
        <v>3.5</v>
      </c>
      <c r="Z84">
        <v>17.779699999999998</v>
      </c>
      <c r="AA84">
        <v>26.37443</v>
      </c>
      <c r="AC84">
        <v>3.5</v>
      </c>
      <c r="AD84">
        <v>17.778880000000001</v>
      </c>
      <c r="AE84">
        <v>34.151649999999997</v>
      </c>
    </row>
    <row r="85" spans="1:31" x14ac:dyDescent="0.25">
      <c r="A85">
        <v>3.55</v>
      </c>
      <c r="B85">
        <v>18.033760000000001</v>
      </c>
      <c r="C85">
        <v>48.603940000000001</v>
      </c>
      <c r="I85">
        <v>3.55</v>
      </c>
      <c r="J85">
        <v>18.03482</v>
      </c>
      <c r="K85">
        <v>46.73039</v>
      </c>
      <c r="M85">
        <v>3.55</v>
      </c>
      <c r="N85">
        <v>18.033639999999998</v>
      </c>
      <c r="O85">
        <v>36.368659999999998</v>
      </c>
      <c r="Q85">
        <v>3.55</v>
      </c>
      <c r="R85">
        <v>18.03388</v>
      </c>
      <c r="S85">
        <v>48.693860000000001</v>
      </c>
      <c r="U85">
        <v>3.55</v>
      </c>
      <c r="V85">
        <v>18.033639999999998</v>
      </c>
      <c r="W85">
        <v>39.53472</v>
      </c>
      <c r="Y85">
        <v>3.55</v>
      </c>
      <c r="Z85">
        <v>18.03388</v>
      </c>
      <c r="AA85">
        <v>26.874030000000001</v>
      </c>
      <c r="AC85">
        <v>3.55</v>
      </c>
      <c r="AD85">
        <v>18.034590000000001</v>
      </c>
      <c r="AE85">
        <v>34.840949999999999</v>
      </c>
    </row>
    <row r="86" spans="1:31" x14ac:dyDescent="0.25">
      <c r="A86">
        <v>3.6</v>
      </c>
      <c r="B86">
        <v>18.287230000000001</v>
      </c>
      <c r="C86">
        <v>49.354950000000002</v>
      </c>
      <c r="I86">
        <v>3.6</v>
      </c>
      <c r="J86">
        <v>18.28782</v>
      </c>
      <c r="K86">
        <v>47.69614</v>
      </c>
      <c r="M86">
        <v>3.6</v>
      </c>
      <c r="N86">
        <v>18.288409999999999</v>
      </c>
      <c r="O86">
        <v>37.344349999999999</v>
      </c>
      <c r="Q86">
        <v>3.6</v>
      </c>
      <c r="R86">
        <v>18.288170000000001</v>
      </c>
      <c r="S86">
        <v>49.435380000000002</v>
      </c>
      <c r="U86">
        <v>3.6</v>
      </c>
      <c r="V86">
        <v>18.28876</v>
      </c>
      <c r="W86">
        <v>40.032299999999999</v>
      </c>
      <c r="Y86">
        <v>3.6</v>
      </c>
      <c r="Z86">
        <v>18.288519999999998</v>
      </c>
      <c r="AA86">
        <v>27.436050000000002</v>
      </c>
      <c r="AC86">
        <v>3.6</v>
      </c>
      <c r="AD86">
        <v>18.288409999999999</v>
      </c>
      <c r="AE86">
        <v>35.513170000000002</v>
      </c>
    </row>
    <row r="87" spans="1:31" x14ac:dyDescent="0.25">
      <c r="A87">
        <v>3.65</v>
      </c>
      <c r="B87">
        <v>18.542580000000001</v>
      </c>
      <c r="C87">
        <v>50.045560000000002</v>
      </c>
      <c r="I87">
        <v>3.65</v>
      </c>
      <c r="J87">
        <v>18.541519999999998</v>
      </c>
      <c r="K87">
        <v>48.66554</v>
      </c>
      <c r="M87">
        <v>3.65</v>
      </c>
      <c r="N87">
        <v>18.541869999999999</v>
      </c>
      <c r="O87">
        <v>37.967840000000002</v>
      </c>
      <c r="Q87">
        <v>3.65</v>
      </c>
      <c r="R87">
        <v>18.542940000000002</v>
      </c>
      <c r="S87">
        <v>50.143149999999999</v>
      </c>
      <c r="U87">
        <v>3.65</v>
      </c>
      <c r="V87">
        <v>18.542110000000001</v>
      </c>
      <c r="W87">
        <v>40.659930000000003</v>
      </c>
      <c r="Y87">
        <v>3.65</v>
      </c>
      <c r="Z87">
        <v>18.542459999999998</v>
      </c>
      <c r="AA87">
        <v>28.331240000000001</v>
      </c>
      <c r="AC87">
        <v>3.65</v>
      </c>
      <c r="AD87">
        <v>18.541869999999999</v>
      </c>
      <c r="AE87">
        <v>36.083129999999997</v>
      </c>
    </row>
    <row r="88" spans="1:31" x14ac:dyDescent="0.25">
      <c r="A88">
        <v>3.7</v>
      </c>
      <c r="B88">
        <v>18.796520000000001</v>
      </c>
      <c r="C88">
        <v>50.761470000000003</v>
      </c>
      <c r="I88">
        <v>3.7</v>
      </c>
      <c r="J88">
        <v>18.796520000000001</v>
      </c>
      <c r="K88">
        <v>49.590020000000003</v>
      </c>
      <c r="M88">
        <v>3.7</v>
      </c>
      <c r="N88">
        <v>18.79569</v>
      </c>
      <c r="O88">
        <v>38.617400000000004</v>
      </c>
      <c r="Q88">
        <v>3.7</v>
      </c>
      <c r="R88">
        <v>18.795339999999999</v>
      </c>
      <c r="S88">
        <v>50.907449999999997</v>
      </c>
      <c r="U88">
        <v>3.7</v>
      </c>
      <c r="V88">
        <v>18.795809999999999</v>
      </c>
      <c r="W88">
        <v>41.193399999999997</v>
      </c>
      <c r="Y88">
        <v>3.7</v>
      </c>
      <c r="Z88">
        <v>18.79569</v>
      </c>
      <c r="AA88">
        <v>28.654530000000001</v>
      </c>
      <c r="AC88">
        <v>3.7</v>
      </c>
      <c r="AD88">
        <v>18.795459999999999</v>
      </c>
      <c r="AE88">
        <v>36.786879999999996</v>
      </c>
    </row>
    <row r="89" spans="1:31" x14ac:dyDescent="0.25">
      <c r="A89">
        <v>3.75</v>
      </c>
      <c r="B89">
        <v>19.049510000000001</v>
      </c>
      <c r="C89">
        <v>51.4649</v>
      </c>
      <c r="I89">
        <v>3.75</v>
      </c>
      <c r="J89">
        <v>19.05058</v>
      </c>
      <c r="K89">
        <v>50.621540000000003</v>
      </c>
      <c r="M89">
        <v>3.75</v>
      </c>
      <c r="N89">
        <v>19.0501</v>
      </c>
      <c r="O89">
        <v>39.209240000000001</v>
      </c>
      <c r="Q89">
        <v>3.75</v>
      </c>
      <c r="R89">
        <v>19.049990000000001</v>
      </c>
      <c r="S89">
        <v>51.56185</v>
      </c>
      <c r="U89">
        <v>3.75</v>
      </c>
      <c r="V89">
        <v>19.049630000000001</v>
      </c>
      <c r="W89">
        <v>41.860379999999999</v>
      </c>
      <c r="Y89">
        <v>3.75</v>
      </c>
      <c r="Z89">
        <v>19.04975</v>
      </c>
      <c r="AA89">
        <v>29.668859999999999</v>
      </c>
      <c r="AC89">
        <v>3.75</v>
      </c>
      <c r="AD89">
        <v>19.05058</v>
      </c>
      <c r="AE89">
        <v>37.559190000000001</v>
      </c>
    </row>
    <row r="90" spans="1:31" x14ac:dyDescent="0.25">
      <c r="A90">
        <v>3.8</v>
      </c>
      <c r="B90">
        <v>19.303809999999999</v>
      </c>
      <c r="C90">
        <v>52.260300000000001</v>
      </c>
      <c r="I90">
        <v>3.8</v>
      </c>
      <c r="J90">
        <v>19.30369</v>
      </c>
      <c r="K90">
        <v>51.549340000000001</v>
      </c>
      <c r="M90">
        <v>3.8</v>
      </c>
      <c r="N90">
        <v>19.304040000000001</v>
      </c>
      <c r="O90">
        <v>39.87182</v>
      </c>
      <c r="Q90">
        <v>3.8</v>
      </c>
      <c r="R90">
        <v>19.304870000000001</v>
      </c>
      <c r="S90">
        <v>52.312060000000002</v>
      </c>
      <c r="U90">
        <v>3.8</v>
      </c>
      <c r="V90">
        <v>19.304400000000001</v>
      </c>
      <c r="W90">
        <v>42.603549999999998</v>
      </c>
      <c r="Y90">
        <v>3.8</v>
      </c>
      <c r="Z90">
        <v>19.30416</v>
      </c>
      <c r="AA90">
        <v>29.96181</v>
      </c>
      <c r="AC90">
        <v>3.8</v>
      </c>
      <c r="AD90">
        <v>19.30416</v>
      </c>
      <c r="AE90">
        <v>38.184510000000003</v>
      </c>
    </row>
    <row r="91" spans="1:31" x14ac:dyDescent="0.25">
      <c r="A91">
        <v>3.85</v>
      </c>
      <c r="B91">
        <v>19.558340000000001</v>
      </c>
      <c r="C91">
        <v>53.093510000000002</v>
      </c>
      <c r="I91">
        <v>3.85</v>
      </c>
      <c r="J91">
        <v>19.557510000000001</v>
      </c>
      <c r="K91">
        <v>52.498629999999999</v>
      </c>
      <c r="M91">
        <v>3.85</v>
      </c>
      <c r="N91">
        <v>19.557739999999999</v>
      </c>
      <c r="O91">
        <v>40.478070000000002</v>
      </c>
      <c r="Q91">
        <v>3.85</v>
      </c>
      <c r="R91">
        <v>19.558450000000001</v>
      </c>
      <c r="S91">
        <v>53.095689999999998</v>
      </c>
      <c r="U91">
        <v>3.85</v>
      </c>
      <c r="V91">
        <v>19.558689999999999</v>
      </c>
      <c r="W91">
        <v>43.269530000000003</v>
      </c>
      <c r="Y91">
        <v>3.85</v>
      </c>
      <c r="Z91">
        <v>19.558340000000001</v>
      </c>
      <c r="AA91">
        <v>28.725999999999999</v>
      </c>
      <c r="AC91">
        <v>3.85</v>
      </c>
      <c r="AD91">
        <v>19.557739999999999</v>
      </c>
      <c r="AE91">
        <v>39.012189999999997</v>
      </c>
    </row>
    <row r="92" spans="1:31" x14ac:dyDescent="0.25">
      <c r="A92">
        <v>3.9</v>
      </c>
      <c r="B92">
        <v>19.81204</v>
      </c>
      <c r="C92">
        <v>53.864519999999999</v>
      </c>
      <c r="I92">
        <v>3.9</v>
      </c>
      <c r="J92">
        <v>19.81251</v>
      </c>
      <c r="K92">
        <v>53.466970000000003</v>
      </c>
      <c r="M92">
        <v>3.9</v>
      </c>
      <c r="N92">
        <v>19.811679999999999</v>
      </c>
      <c r="O92">
        <v>41.049109999999999</v>
      </c>
      <c r="Q92">
        <v>3.9</v>
      </c>
      <c r="R92">
        <v>19.81204</v>
      </c>
      <c r="S92">
        <v>53.896599999999999</v>
      </c>
      <c r="U92">
        <v>3.9</v>
      </c>
      <c r="V92">
        <v>19.812159999999999</v>
      </c>
      <c r="W92">
        <v>43.55442</v>
      </c>
      <c r="Y92">
        <v>3.9</v>
      </c>
      <c r="Z92">
        <v>19.811450000000001</v>
      </c>
      <c r="AA92">
        <v>28.858409999999999</v>
      </c>
      <c r="AC92">
        <v>3.9</v>
      </c>
      <c r="AD92">
        <v>19.81156</v>
      </c>
      <c r="AE92">
        <v>39.725580000000001</v>
      </c>
    </row>
    <row r="93" spans="1:31" x14ac:dyDescent="0.25">
      <c r="A93">
        <v>3.95</v>
      </c>
      <c r="B93">
        <v>20.065149999999999</v>
      </c>
      <c r="C93">
        <v>54.59957</v>
      </c>
      <c r="I93">
        <v>3.95</v>
      </c>
      <c r="J93">
        <v>20.066569999999999</v>
      </c>
      <c r="K93">
        <v>54.453580000000002</v>
      </c>
      <c r="M93">
        <v>3.95</v>
      </c>
      <c r="N93">
        <v>20.065860000000001</v>
      </c>
      <c r="O93">
        <v>41.611339999999998</v>
      </c>
      <c r="Q93">
        <v>3.95</v>
      </c>
      <c r="R93">
        <v>20.066089999999999</v>
      </c>
      <c r="S93">
        <v>54.646799999999999</v>
      </c>
      <c r="U93">
        <v>3.95</v>
      </c>
      <c r="V93">
        <v>20.065740000000002</v>
      </c>
      <c r="W93">
        <v>44.671529999999997</v>
      </c>
      <c r="Y93">
        <v>3.95</v>
      </c>
      <c r="Z93">
        <v>20.066089999999999</v>
      </c>
      <c r="AA93">
        <v>29.576429999999998</v>
      </c>
      <c r="AC93">
        <v>3.95</v>
      </c>
      <c r="AD93">
        <v>20.0655</v>
      </c>
      <c r="AE93">
        <v>40.458359999999999</v>
      </c>
    </row>
    <row r="94" spans="1:31" x14ac:dyDescent="0.25">
      <c r="A94">
        <v>4</v>
      </c>
      <c r="B94">
        <v>20.319790000000001</v>
      </c>
      <c r="C94">
        <v>55.324959999999997</v>
      </c>
      <c r="I94">
        <v>4</v>
      </c>
      <c r="J94">
        <v>20.31991</v>
      </c>
      <c r="K94">
        <v>55.425260000000002</v>
      </c>
      <c r="M94">
        <v>4</v>
      </c>
      <c r="N94">
        <v>20.320620000000002</v>
      </c>
      <c r="O94">
        <v>42.190989999999999</v>
      </c>
      <c r="Q94">
        <v>4</v>
      </c>
      <c r="R94">
        <v>20.32086</v>
      </c>
      <c r="S94">
        <v>55.546930000000003</v>
      </c>
      <c r="U94">
        <v>4</v>
      </c>
      <c r="V94">
        <v>20.319680000000002</v>
      </c>
      <c r="W94">
        <v>45.573349999999998</v>
      </c>
      <c r="Y94">
        <v>4</v>
      </c>
      <c r="Z94">
        <v>20.320499999999999</v>
      </c>
      <c r="AA94">
        <v>30.357089999999999</v>
      </c>
      <c r="AC94">
        <v>4</v>
      </c>
      <c r="AD94">
        <v>20.320150000000002</v>
      </c>
      <c r="AE94">
        <v>41.144100000000002</v>
      </c>
    </row>
    <row r="95" spans="1:31" x14ac:dyDescent="0.25">
      <c r="A95">
        <v>4.05</v>
      </c>
      <c r="B95">
        <v>20.57385</v>
      </c>
      <c r="C95">
        <v>56.125839999999997</v>
      </c>
      <c r="I95">
        <v>4.05</v>
      </c>
      <c r="J95">
        <v>20.57338</v>
      </c>
      <c r="K95">
        <v>56.582259999999998</v>
      </c>
      <c r="M95">
        <v>4.05</v>
      </c>
      <c r="N95">
        <v>20.57432</v>
      </c>
      <c r="O95">
        <v>42.73292</v>
      </c>
      <c r="Q95">
        <v>4.05</v>
      </c>
      <c r="R95">
        <v>20.575150000000001</v>
      </c>
      <c r="S95">
        <v>56.369140000000002</v>
      </c>
      <c r="U95">
        <v>4.05</v>
      </c>
      <c r="V95">
        <v>20.575389999999999</v>
      </c>
      <c r="W95">
        <v>46.417470000000002</v>
      </c>
      <c r="Y95">
        <v>4.05</v>
      </c>
      <c r="Z95">
        <v>20.573969999999999</v>
      </c>
      <c r="AA95">
        <v>30.96077</v>
      </c>
      <c r="AC95">
        <v>4.05</v>
      </c>
      <c r="AD95">
        <v>20.57385</v>
      </c>
      <c r="AE95">
        <v>41.768680000000003</v>
      </c>
    </row>
    <row r="96" spans="1:31" x14ac:dyDescent="0.25">
      <c r="A96">
        <v>4.0999999999999996</v>
      </c>
      <c r="B96">
        <v>20.829329999999999</v>
      </c>
      <c r="C96">
        <v>56.907550000000001</v>
      </c>
      <c r="I96">
        <v>4.0999999999999996</v>
      </c>
      <c r="J96">
        <v>20.828140000000001</v>
      </c>
      <c r="K96">
        <v>57.826779999999999</v>
      </c>
      <c r="M96">
        <v>4.0999999999999996</v>
      </c>
      <c r="N96">
        <v>20.82826</v>
      </c>
      <c r="O96">
        <v>43.240940000000002</v>
      </c>
      <c r="Q96">
        <v>4.0999999999999996</v>
      </c>
      <c r="R96">
        <v>20.827549999999999</v>
      </c>
      <c r="S96">
        <v>57.131189999999997</v>
      </c>
      <c r="U96">
        <v>4.0999999999999996</v>
      </c>
      <c r="V96">
        <v>20.827909999999999</v>
      </c>
      <c r="W96">
        <v>47.221269999999997</v>
      </c>
      <c r="Y96">
        <v>4.0999999999999996</v>
      </c>
      <c r="Z96">
        <v>20.82779</v>
      </c>
      <c r="AA96">
        <v>31.761299999999999</v>
      </c>
      <c r="AC96">
        <v>4.0999999999999996</v>
      </c>
      <c r="AD96">
        <v>20.827549999999999</v>
      </c>
      <c r="AE96">
        <v>42.311320000000002</v>
      </c>
    </row>
    <row r="97" spans="1:31" x14ac:dyDescent="0.25">
      <c r="A97">
        <v>4.1500000000000004</v>
      </c>
      <c r="B97">
        <v>21.0822</v>
      </c>
      <c r="C97">
        <v>57.616149999999998</v>
      </c>
      <c r="I97">
        <v>4.1500000000000004</v>
      </c>
      <c r="J97">
        <v>21.082319999999999</v>
      </c>
      <c r="K97">
        <v>58.95626</v>
      </c>
      <c r="M97">
        <v>4.1500000000000004</v>
      </c>
      <c r="N97">
        <v>21.081610000000001</v>
      </c>
      <c r="O97">
        <v>43.871720000000003</v>
      </c>
      <c r="Q97">
        <v>4.1500000000000004</v>
      </c>
      <c r="R97">
        <v>21.08173</v>
      </c>
      <c r="S97">
        <v>57.962200000000003</v>
      </c>
      <c r="U97">
        <v>4.1500000000000004</v>
      </c>
      <c r="V97">
        <v>21.081959999999999</v>
      </c>
      <c r="W97">
        <v>48.020510000000002</v>
      </c>
      <c r="Y97">
        <v>4.1500000000000004</v>
      </c>
      <c r="Z97">
        <v>21.081849999999999</v>
      </c>
      <c r="AA97">
        <v>32.18488</v>
      </c>
      <c r="AC97">
        <v>4.1500000000000004</v>
      </c>
      <c r="AD97">
        <v>21.082080000000001</v>
      </c>
      <c r="AE97">
        <v>42.88335</v>
      </c>
    </row>
    <row r="98" spans="1:31" x14ac:dyDescent="0.25">
      <c r="A98">
        <v>4.2</v>
      </c>
      <c r="B98">
        <v>21.335429999999999</v>
      </c>
      <c r="C98">
        <v>58.472670000000001</v>
      </c>
      <c r="I98">
        <v>4.2</v>
      </c>
      <c r="J98">
        <v>21.33567</v>
      </c>
      <c r="K98">
        <v>60.179160000000003</v>
      </c>
      <c r="M98">
        <v>4.2</v>
      </c>
      <c r="N98">
        <v>21.336259999999999</v>
      </c>
      <c r="O98">
        <v>44.522449999999999</v>
      </c>
      <c r="Q98">
        <v>4.2</v>
      </c>
      <c r="R98">
        <v>21.33661</v>
      </c>
      <c r="S98">
        <v>58.822479999999999</v>
      </c>
      <c r="U98">
        <v>4.2</v>
      </c>
      <c r="V98">
        <v>21.336259999999999</v>
      </c>
      <c r="W98">
        <v>48.788980000000002</v>
      </c>
      <c r="Y98">
        <v>4.2</v>
      </c>
      <c r="Z98">
        <v>21.336259999999999</v>
      </c>
      <c r="AA98">
        <v>33.03069</v>
      </c>
      <c r="AC98">
        <v>4.2</v>
      </c>
      <c r="AD98">
        <v>21.336259999999999</v>
      </c>
      <c r="AE98">
        <v>43.598730000000003</v>
      </c>
    </row>
    <row r="99" spans="1:31" x14ac:dyDescent="0.25">
      <c r="A99">
        <v>4.25</v>
      </c>
      <c r="B99">
        <v>21.589960000000001</v>
      </c>
      <c r="C99">
        <v>59.11692</v>
      </c>
      <c r="I99">
        <v>4.25</v>
      </c>
      <c r="J99">
        <v>21.589490000000001</v>
      </c>
      <c r="K99">
        <v>61.282589999999999</v>
      </c>
      <c r="M99">
        <v>4.25</v>
      </c>
      <c r="N99">
        <v>21.590430000000001</v>
      </c>
      <c r="O99">
        <v>45.130499999999998</v>
      </c>
      <c r="Q99">
        <v>4.25</v>
      </c>
      <c r="R99">
        <v>21.590199999999999</v>
      </c>
      <c r="S99">
        <v>59.680540000000001</v>
      </c>
      <c r="U99">
        <v>4.25</v>
      </c>
      <c r="V99">
        <v>21.59055</v>
      </c>
      <c r="W99">
        <v>49.546889999999998</v>
      </c>
      <c r="Y99">
        <v>4.25</v>
      </c>
      <c r="Z99">
        <v>21.59055</v>
      </c>
      <c r="AA99">
        <v>33.660499999999999</v>
      </c>
      <c r="AC99">
        <v>4.25</v>
      </c>
      <c r="AD99">
        <v>21.589369999999999</v>
      </c>
      <c r="AE99">
        <v>44.158830000000002</v>
      </c>
    </row>
    <row r="100" spans="1:31" x14ac:dyDescent="0.25">
      <c r="A100">
        <v>4.3</v>
      </c>
      <c r="B100">
        <v>21.84449</v>
      </c>
      <c r="C100">
        <v>59.595469999999999</v>
      </c>
      <c r="I100">
        <v>4.3</v>
      </c>
      <c r="J100">
        <v>21.843900000000001</v>
      </c>
      <c r="K100">
        <v>62.2943</v>
      </c>
      <c r="M100">
        <v>4.3</v>
      </c>
      <c r="N100">
        <v>21.844249999999999</v>
      </c>
      <c r="O100">
        <v>44.502859999999998</v>
      </c>
      <c r="Q100">
        <v>4.3</v>
      </c>
      <c r="R100">
        <v>21.843900000000001</v>
      </c>
      <c r="S100">
        <v>60.57076</v>
      </c>
      <c r="U100">
        <v>4.3</v>
      </c>
      <c r="V100">
        <v>21.844139999999999</v>
      </c>
      <c r="W100">
        <v>50.306559999999998</v>
      </c>
      <c r="Y100">
        <v>4.3</v>
      </c>
      <c r="Z100">
        <v>21.843540000000001</v>
      </c>
      <c r="AA100">
        <v>34.25365</v>
      </c>
      <c r="AC100">
        <v>4.3</v>
      </c>
      <c r="AD100">
        <v>21.844249999999999</v>
      </c>
      <c r="AE100">
        <v>44.766480000000001</v>
      </c>
    </row>
    <row r="101" spans="1:31" x14ac:dyDescent="0.25">
      <c r="A101">
        <v>4.3499999999999996</v>
      </c>
      <c r="B101">
        <v>22.09796</v>
      </c>
      <c r="C101">
        <v>60.023330000000001</v>
      </c>
      <c r="I101">
        <v>4.3499999999999996</v>
      </c>
      <c r="J101">
        <v>22.09843</v>
      </c>
      <c r="K101">
        <v>63.270139999999998</v>
      </c>
      <c r="M101">
        <v>4.3499999999999996</v>
      </c>
      <c r="N101">
        <v>22.09796</v>
      </c>
      <c r="O101">
        <v>45.286349999999999</v>
      </c>
      <c r="Q101">
        <v>4.3499999999999996</v>
      </c>
      <c r="R101">
        <v>22.097480000000001</v>
      </c>
      <c r="S101">
        <v>61.470199999999998</v>
      </c>
      <c r="U101">
        <v>4.3499999999999996</v>
      </c>
      <c r="V101">
        <v>22.097480000000001</v>
      </c>
      <c r="W101">
        <v>50.918109999999999</v>
      </c>
      <c r="Y101">
        <v>4.3499999999999996</v>
      </c>
      <c r="Z101">
        <v>22.097249999999999</v>
      </c>
      <c r="AA101">
        <v>35.011409999999998</v>
      </c>
      <c r="AC101">
        <v>4.3499999999999996</v>
      </c>
      <c r="AD101">
        <v>22.09807</v>
      </c>
      <c r="AE101">
        <v>45.337130000000002</v>
      </c>
    </row>
    <row r="102" spans="1:31" x14ac:dyDescent="0.25">
      <c r="A102">
        <v>4.4000000000000004</v>
      </c>
      <c r="B102">
        <v>22.352599999999999</v>
      </c>
      <c r="C102">
        <v>60.630519999999997</v>
      </c>
      <c r="I102">
        <v>4.4000000000000004</v>
      </c>
      <c r="J102">
        <v>22.352370000000001</v>
      </c>
      <c r="K102">
        <v>63.769289999999998</v>
      </c>
      <c r="M102">
        <v>4.4000000000000004</v>
      </c>
      <c r="N102">
        <v>22.352599999999999</v>
      </c>
      <c r="O102">
        <v>46.32161</v>
      </c>
      <c r="Q102">
        <v>4.4000000000000004</v>
      </c>
      <c r="R102">
        <v>22.352370000000001</v>
      </c>
      <c r="S102">
        <v>62.298589999999997</v>
      </c>
      <c r="U102">
        <v>4.4000000000000004</v>
      </c>
      <c r="V102">
        <v>22.35201</v>
      </c>
      <c r="W102">
        <v>51.664299999999997</v>
      </c>
      <c r="Y102">
        <v>4.4000000000000004</v>
      </c>
      <c r="Z102">
        <v>22.352370000000001</v>
      </c>
      <c r="AA102">
        <v>35.817860000000003</v>
      </c>
      <c r="AC102">
        <v>4.4000000000000004</v>
      </c>
      <c r="AD102">
        <v>22.352720000000001</v>
      </c>
      <c r="AE102">
        <v>45.667079999999999</v>
      </c>
    </row>
    <row r="103" spans="1:31" x14ac:dyDescent="0.25">
      <c r="A103">
        <v>4.45</v>
      </c>
      <c r="B103">
        <v>22.606660000000002</v>
      </c>
      <c r="C103">
        <v>61.26182</v>
      </c>
      <c r="I103">
        <v>4.45</v>
      </c>
      <c r="J103">
        <v>22.606190000000002</v>
      </c>
      <c r="K103">
        <v>61.749299999999998</v>
      </c>
      <c r="M103">
        <v>4.45</v>
      </c>
      <c r="N103">
        <v>22.606660000000002</v>
      </c>
      <c r="O103">
        <v>47.031129999999997</v>
      </c>
      <c r="Q103">
        <v>4.45</v>
      </c>
      <c r="R103">
        <v>22.606069999999999</v>
      </c>
      <c r="S103">
        <v>63.117559999999997</v>
      </c>
      <c r="U103">
        <v>4.45</v>
      </c>
      <c r="V103">
        <v>22.606660000000002</v>
      </c>
      <c r="W103">
        <v>52.388260000000002</v>
      </c>
      <c r="Y103">
        <v>4.45</v>
      </c>
      <c r="Z103">
        <v>22.606539999999999</v>
      </c>
      <c r="AA103">
        <v>36.31373</v>
      </c>
      <c r="AC103">
        <v>4.45</v>
      </c>
      <c r="AD103">
        <v>22.606300000000001</v>
      </c>
      <c r="AE103">
        <v>45.98142</v>
      </c>
    </row>
    <row r="104" spans="1:31" x14ac:dyDescent="0.25">
      <c r="A104">
        <v>4.5</v>
      </c>
      <c r="B104">
        <v>22.86036</v>
      </c>
      <c r="C104">
        <v>61.154310000000002</v>
      </c>
      <c r="I104">
        <v>4.5</v>
      </c>
      <c r="J104">
        <v>22.859300000000001</v>
      </c>
      <c r="K104">
        <v>55.785769999999999</v>
      </c>
      <c r="M104">
        <v>4.5</v>
      </c>
      <c r="N104">
        <v>22.85989</v>
      </c>
      <c r="O104">
        <v>47.639380000000003</v>
      </c>
      <c r="Q104">
        <v>4.5</v>
      </c>
      <c r="R104">
        <v>22.86036</v>
      </c>
      <c r="S104">
        <v>63.836799999999997</v>
      </c>
      <c r="U104">
        <v>4.5</v>
      </c>
      <c r="V104">
        <v>22.859770000000001</v>
      </c>
      <c r="W104">
        <v>53.189140000000002</v>
      </c>
      <c r="Y104">
        <v>4.5</v>
      </c>
      <c r="Z104">
        <v>22.860009999999999</v>
      </c>
      <c r="AA104">
        <v>36.887149999999998</v>
      </c>
      <c r="AC104">
        <v>4.5</v>
      </c>
      <c r="AD104">
        <v>22.859300000000001</v>
      </c>
      <c r="AE104">
        <v>46.586100000000002</v>
      </c>
    </row>
    <row r="105" spans="1:31" x14ac:dyDescent="0.25">
      <c r="A105">
        <v>4.55</v>
      </c>
      <c r="B105">
        <v>23.114529999999998</v>
      </c>
      <c r="C105">
        <v>60.064070000000001</v>
      </c>
      <c r="I105">
        <v>4.5339999999999998</v>
      </c>
      <c r="J105">
        <v>23.032609999999998</v>
      </c>
      <c r="K105">
        <v>42.96002</v>
      </c>
      <c r="M105">
        <v>4.55</v>
      </c>
      <c r="N105">
        <v>23.1143</v>
      </c>
      <c r="O105">
        <v>48.388629999999999</v>
      </c>
      <c r="Q105">
        <v>4.55</v>
      </c>
      <c r="R105">
        <v>23.113949999999999</v>
      </c>
      <c r="S105">
        <v>64.540109999999999</v>
      </c>
      <c r="U105">
        <v>4.55</v>
      </c>
      <c r="V105">
        <v>23.113350000000001</v>
      </c>
      <c r="W105">
        <v>53.971400000000003</v>
      </c>
      <c r="Y105">
        <v>4.55</v>
      </c>
      <c r="Z105">
        <v>23.113119999999999</v>
      </c>
      <c r="AA105">
        <v>37.588610000000003</v>
      </c>
      <c r="AC105">
        <v>4.55</v>
      </c>
      <c r="AD105">
        <v>23.113350000000001</v>
      </c>
      <c r="AE105">
        <v>47.138370000000002</v>
      </c>
    </row>
    <row r="106" spans="1:31" x14ac:dyDescent="0.25">
      <c r="A106">
        <v>4.5839999999999996</v>
      </c>
      <c r="B106">
        <v>23.28631</v>
      </c>
      <c r="C106">
        <v>46.885840000000002</v>
      </c>
      <c r="I106">
        <v>4.5839999999999996</v>
      </c>
      <c r="J106">
        <v>23.287369999999999</v>
      </c>
      <c r="K106">
        <v>41.177869999999999</v>
      </c>
      <c r="M106">
        <v>4.5999999999999996</v>
      </c>
      <c r="N106">
        <v>23.36824</v>
      </c>
      <c r="O106">
        <v>49.063380000000002</v>
      </c>
      <c r="Q106">
        <v>4.5999999999999996</v>
      </c>
      <c r="R106">
        <v>23.368120000000001</v>
      </c>
      <c r="S106">
        <v>65.241990000000001</v>
      </c>
      <c r="U106">
        <v>4.5999999999999996</v>
      </c>
      <c r="V106">
        <v>23.368120000000001</v>
      </c>
      <c r="W106">
        <v>54.752499999999998</v>
      </c>
      <c r="Y106">
        <v>4.5999999999999996</v>
      </c>
      <c r="Z106">
        <v>23.36824</v>
      </c>
      <c r="AA106">
        <v>38.226260000000003</v>
      </c>
      <c r="AC106">
        <v>4.5999999999999996</v>
      </c>
      <c r="AD106">
        <v>23.36824</v>
      </c>
      <c r="AE106">
        <v>47.751399999999997</v>
      </c>
    </row>
    <row r="107" spans="1:31" x14ac:dyDescent="0.25">
      <c r="I107">
        <v>4.6340000000000003</v>
      </c>
      <c r="J107">
        <v>23.540839999999999</v>
      </c>
      <c r="K107">
        <v>39.795340000000003</v>
      </c>
      <c r="M107">
        <v>4.6500000000000004</v>
      </c>
      <c r="N107">
        <v>23.622409999999999</v>
      </c>
      <c r="O107">
        <v>49.825870000000002</v>
      </c>
      <c r="Q107">
        <v>4.6500000000000004</v>
      </c>
      <c r="R107">
        <v>23.62276</v>
      </c>
      <c r="S107">
        <v>65.993480000000005</v>
      </c>
      <c r="U107">
        <v>4.6500000000000004</v>
      </c>
      <c r="V107">
        <v>23.62218</v>
      </c>
      <c r="W107">
        <v>55.493749999999999</v>
      </c>
      <c r="Y107">
        <v>4.6500000000000004</v>
      </c>
      <c r="Z107">
        <v>23.62276</v>
      </c>
      <c r="AA107">
        <v>38.823239999999998</v>
      </c>
      <c r="AC107">
        <v>4.6500000000000004</v>
      </c>
      <c r="AD107">
        <v>23.622409999999999</v>
      </c>
      <c r="AE107">
        <v>48.486240000000002</v>
      </c>
    </row>
    <row r="108" spans="1:31" x14ac:dyDescent="0.25">
      <c r="M108">
        <v>4.7</v>
      </c>
      <c r="N108">
        <v>23.87623</v>
      </c>
      <c r="O108">
        <v>50.542580000000001</v>
      </c>
      <c r="Q108">
        <v>4.7</v>
      </c>
      <c r="R108">
        <v>23.876349999999999</v>
      </c>
      <c r="S108">
        <v>66.784620000000004</v>
      </c>
      <c r="U108">
        <v>4.7</v>
      </c>
      <c r="V108">
        <v>23.876110000000001</v>
      </c>
      <c r="W108">
        <v>56.224020000000003</v>
      </c>
      <c r="Y108">
        <v>4.7</v>
      </c>
      <c r="Z108">
        <v>23.876349999999999</v>
      </c>
      <c r="AA108">
        <v>39.108690000000003</v>
      </c>
      <c r="AC108">
        <v>4.7</v>
      </c>
      <c r="AD108">
        <v>23.87529</v>
      </c>
      <c r="AE108">
        <v>48.950899999999997</v>
      </c>
    </row>
    <row r="109" spans="1:31" x14ac:dyDescent="0.25">
      <c r="M109">
        <v>4.75</v>
      </c>
      <c r="N109">
        <v>24.129460000000002</v>
      </c>
      <c r="O109">
        <v>51.205410000000001</v>
      </c>
      <c r="Q109">
        <v>4.75</v>
      </c>
      <c r="R109">
        <v>24.129930000000002</v>
      </c>
      <c r="S109">
        <v>67.689099999999996</v>
      </c>
      <c r="U109">
        <v>4.75</v>
      </c>
      <c r="V109">
        <v>24.129580000000001</v>
      </c>
      <c r="W109">
        <v>57.150390000000002</v>
      </c>
      <c r="Y109">
        <v>4.75</v>
      </c>
      <c r="Z109">
        <v>24.1297</v>
      </c>
      <c r="AA109">
        <v>39.854590000000002</v>
      </c>
      <c r="AC109">
        <v>4.75</v>
      </c>
      <c r="AD109">
        <v>24.129349999999999</v>
      </c>
      <c r="AE109">
        <v>49.633389999999999</v>
      </c>
    </row>
    <row r="110" spans="1:31" x14ac:dyDescent="0.25">
      <c r="M110">
        <v>4.8</v>
      </c>
      <c r="N110">
        <v>24.384699999999999</v>
      </c>
      <c r="O110">
        <v>51.95787</v>
      </c>
      <c r="Q110">
        <v>4.8</v>
      </c>
      <c r="R110">
        <v>24.383990000000001</v>
      </c>
      <c r="S110">
        <v>68.512649999999994</v>
      </c>
      <c r="U110">
        <v>4.8</v>
      </c>
      <c r="V110">
        <v>24.383400000000002</v>
      </c>
      <c r="W110">
        <v>58.078249999999997</v>
      </c>
      <c r="Y110">
        <v>4.8</v>
      </c>
      <c r="Z110">
        <v>24.38411</v>
      </c>
      <c r="AA110">
        <v>40.296959999999999</v>
      </c>
      <c r="AC110">
        <v>4.8</v>
      </c>
      <c r="AD110">
        <v>24.383279999999999</v>
      </c>
      <c r="AE110">
        <v>50.29327</v>
      </c>
    </row>
    <row r="111" spans="1:31" x14ac:dyDescent="0.25">
      <c r="M111">
        <v>4.8499999999999996</v>
      </c>
      <c r="N111">
        <v>24.638400000000001</v>
      </c>
      <c r="O111">
        <v>52.62276</v>
      </c>
      <c r="Q111">
        <v>4.8499999999999996</v>
      </c>
      <c r="R111">
        <v>24.638280000000002</v>
      </c>
      <c r="S111">
        <v>69.323350000000005</v>
      </c>
      <c r="U111">
        <v>4.8499999999999996</v>
      </c>
      <c r="V111">
        <v>24.63805</v>
      </c>
      <c r="W111">
        <v>59.004829999999998</v>
      </c>
      <c r="Y111">
        <v>4.8499999999999996</v>
      </c>
      <c r="Z111">
        <v>24.63852</v>
      </c>
      <c r="AA111">
        <v>41.319859999999998</v>
      </c>
      <c r="AC111">
        <v>4.8499999999999996</v>
      </c>
      <c r="AD111">
        <v>24.638400000000001</v>
      </c>
      <c r="AE111">
        <v>50.922350000000002</v>
      </c>
    </row>
    <row r="112" spans="1:31" x14ac:dyDescent="0.25">
      <c r="M112">
        <v>4.9000000000000004</v>
      </c>
      <c r="N112">
        <v>24.891870000000001</v>
      </c>
      <c r="O112">
        <v>53.31888</v>
      </c>
      <c r="Q112">
        <v>4.9000000000000004</v>
      </c>
      <c r="R112">
        <v>24.892099999999999</v>
      </c>
      <c r="S112">
        <v>70.172030000000007</v>
      </c>
      <c r="U112">
        <v>4.9000000000000004</v>
      </c>
      <c r="V112">
        <v>24.892690000000002</v>
      </c>
      <c r="W112">
        <v>59.826740000000001</v>
      </c>
      <c r="Y112">
        <v>4.9000000000000004</v>
      </c>
      <c r="Z112">
        <v>24.891749999999998</v>
      </c>
      <c r="AA112">
        <v>41.769840000000002</v>
      </c>
      <c r="AC112">
        <v>4.9000000000000004</v>
      </c>
      <c r="AD112">
        <v>24.891629999999999</v>
      </c>
      <c r="AE112">
        <v>51.485959999999999</v>
      </c>
    </row>
    <row r="113" spans="13:31" x14ac:dyDescent="0.25">
      <c r="M113">
        <v>4.95</v>
      </c>
      <c r="N113">
        <v>25.145330000000001</v>
      </c>
      <c r="O113">
        <v>53.940930000000002</v>
      </c>
      <c r="Q113">
        <v>4.95</v>
      </c>
      <c r="R113">
        <v>25.146280000000001</v>
      </c>
      <c r="S113">
        <v>70.988209999999995</v>
      </c>
      <c r="U113">
        <v>4.95</v>
      </c>
      <c r="V113">
        <v>25.146159999999998</v>
      </c>
      <c r="W113">
        <v>60.542310000000001</v>
      </c>
      <c r="Y113">
        <v>4.95</v>
      </c>
      <c r="Z113">
        <v>25.145569999999999</v>
      </c>
      <c r="AA113">
        <v>42.752079999999999</v>
      </c>
      <c r="AC113">
        <v>4.95</v>
      </c>
      <c r="AD113">
        <v>25.14592</v>
      </c>
      <c r="AE113">
        <v>51.977690000000003</v>
      </c>
    </row>
    <row r="114" spans="13:31" x14ac:dyDescent="0.25">
      <c r="M114">
        <v>5</v>
      </c>
      <c r="N114">
        <v>25.400220000000001</v>
      </c>
      <c r="O114">
        <v>54.557049999999997</v>
      </c>
      <c r="Q114">
        <v>5</v>
      </c>
      <c r="R114">
        <v>25.399629999999998</v>
      </c>
      <c r="S114">
        <v>71.742350000000002</v>
      </c>
      <c r="U114">
        <v>5</v>
      </c>
      <c r="V114">
        <v>25.399750000000001</v>
      </c>
      <c r="W114">
        <v>61.24615</v>
      </c>
      <c r="Y114">
        <v>5</v>
      </c>
      <c r="Z114">
        <v>25.399750000000001</v>
      </c>
      <c r="AA114">
        <v>43.191180000000003</v>
      </c>
      <c r="AC114">
        <v>5</v>
      </c>
      <c r="AD114">
        <v>25.400690000000001</v>
      </c>
      <c r="AE114">
        <v>52.738239999999998</v>
      </c>
    </row>
    <row r="115" spans="13:31" x14ac:dyDescent="0.25">
      <c r="M115">
        <v>5.05</v>
      </c>
      <c r="N115">
        <v>25.654039999999998</v>
      </c>
      <c r="O115">
        <v>55.058959999999999</v>
      </c>
      <c r="Q115">
        <v>5.05</v>
      </c>
      <c r="R115">
        <v>25.654160000000001</v>
      </c>
      <c r="S115">
        <v>72.522049999999993</v>
      </c>
      <c r="U115">
        <v>5.05</v>
      </c>
      <c r="V115">
        <v>25.654160000000001</v>
      </c>
      <c r="W115">
        <v>61.92765</v>
      </c>
      <c r="Y115">
        <v>5.05</v>
      </c>
      <c r="Z115">
        <v>25.65474</v>
      </c>
      <c r="AA115">
        <v>43.632820000000002</v>
      </c>
      <c r="AC115">
        <v>5.05</v>
      </c>
      <c r="AD115">
        <v>25.654630000000001</v>
      </c>
      <c r="AE115">
        <v>53.693829999999998</v>
      </c>
    </row>
    <row r="116" spans="13:31" x14ac:dyDescent="0.25">
      <c r="M116">
        <v>5.0999999999999996</v>
      </c>
      <c r="N116">
        <v>25.908329999999999</v>
      </c>
      <c r="O116">
        <v>55.462470000000003</v>
      </c>
      <c r="Q116">
        <v>5.0999999999999996</v>
      </c>
      <c r="R116">
        <v>25.908570000000001</v>
      </c>
      <c r="S116">
        <v>73.273470000000003</v>
      </c>
      <c r="U116">
        <v>5.0999999999999996</v>
      </c>
      <c r="V116">
        <v>25.908799999999999</v>
      </c>
      <c r="W116">
        <v>62.720170000000003</v>
      </c>
      <c r="Y116">
        <v>5.0999999999999996</v>
      </c>
      <c r="Z116">
        <v>25.908090000000001</v>
      </c>
      <c r="AA116">
        <v>44.183450000000001</v>
      </c>
      <c r="AC116">
        <v>5.0999999999999996</v>
      </c>
      <c r="AD116">
        <v>25.90774</v>
      </c>
      <c r="AE116">
        <v>54.649090000000001</v>
      </c>
    </row>
    <row r="117" spans="13:31" x14ac:dyDescent="0.25">
      <c r="M117">
        <v>5.15</v>
      </c>
      <c r="N117">
        <v>26.161210000000001</v>
      </c>
      <c r="O117">
        <v>55.92915</v>
      </c>
      <c r="Q117">
        <v>5.15</v>
      </c>
      <c r="R117">
        <v>26.162030000000001</v>
      </c>
      <c r="S117">
        <v>73.706059999999994</v>
      </c>
      <c r="U117">
        <v>5.15</v>
      </c>
      <c r="V117">
        <v>26.162030000000001</v>
      </c>
      <c r="W117">
        <v>63.56568</v>
      </c>
      <c r="Y117">
        <v>5.15</v>
      </c>
      <c r="Z117">
        <v>26.161909999999999</v>
      </c>
      <c r="AA117">
        <v>44.675379999999997</v>
      </c>
      <c r="AC117">
        <v>5.15</v>
      </c>
      <c r="AD117">
        <v>26.16132</v>
      </c>
      <c r="AE117">
        <v>55.266669999999998</v>
      </c>
    </row>
    <row r="118" spans="13:31" x14ac:dyDescent="0.25">
      <c r="M118">
        <v>5.2</v>
      </c>
      <c r="N118">
        <v>26.41574</v>
      </c>
      <c r="O118">
        <v>56.179450000000003</v>
      </c>
      <c r="Q118">
        <v>5.2</v>
      </c>
      <c r="R118">
        <v>26.41526</v>
      </c>
      <c r="S118">
        <v>73.543260000000004</v>
      </c>
      <c r="U118">
        <v>5.2</v>
      </c>
      <c r="V118">
        <v>26.415970000000002</v>
      </c>
      <c r="W118">
        <v>64.297460000000001</v>
      </c>
      <c r="Y118">
        <v>5.2</v>
      </c>
      <c r="Z118">
        <v>26.41526</v>
      </c>
      <c r="AA118">
        <v>45.121160000000003</v>
      </c>
      <c r="AC118">
        <v>5.2</v>
      </c>
      <c r="AD118">
        <v>26.415620000000001</v>
      </c>
      <c r="AE118">
        <v>56.312100000000001</v>
      </c>
    </row>
    <row r="119" spans="13:31" x14ac:dyDescent="0.25">
      <c r="M119">
        <v>5.25</v>
      </c>
      <c r="N119">
        <v>26.67062</v>
      </c>
      <c r="O119">
        <v>55.574449999999999</v>
      </c>
      <c r="Q119">
        <v>5.25</v>
      </c>
      <c r="R119">
        <v>26.670850000000002</v>
      </c>
      <c r="S119">
        <v>73.517570000000006</v>
      </c>
      <c r="U119">
        <v>5.25</v>
      </c>
      <c r="V119">
        <v>26.670380000000002</v>
      </c>
      <c r="W119">
        <v>64.874210000000005</v>
      </c>
      <c r="Y119">
        <v>5.25</v>
      </c>
      <c r="Z119">
        <v>26.670030000000001</v>
      </c>
      <c r="AA119">
        <v>45.005659999999999</v>
      </c>
      <c r="AC119">
        <v>5.25</v>
      </c>
      <c r="AD119">
        <v>26.669789999999999</v>
      </c>
      <c r="AE119">
        <v>57.215110000000003</v>
      </c>
    </row>
    <row r="120" spans="13:31" x14ac:dyDescent="0.25">
      <c r="M120">
        <v>5.3</v>
      </c>
      <c r="N120">
        <v>26.924320000000002</v>
      </c>
      <c r="O120">
        <v>55.255490000000002</v>
      </c>
      <c r="Q120">
        <v>5.3</v>
      </c>
      <c r="R120">
        <v>26.924440000000001</v>
      </c>
      <c r="S120">
        <v>74.96696</v>
      </c>
      <c r="U120">
        <v>5.3</v>
      </c>
      <c r="V120">
        <v>26.924440000000001</v>
      </c>
      <c r="W120">
        <v>65.239599999999996</v>
      </c>
      <c r="Y120">
        <v>5.3</v>
      </c>
      <c r="Z120">
        <v>26.924320000000002</v>
      </c>
      <c r="AA120">
        <v>43.511409999999998</v>
      </c>
      <c r="AC120">
        <v>5.3</v>
      </c>
      <c r="AD120">
        <v>26.92455</v>
      </c>
      <c r="AE120">
        <v>57.86412</v>
      </c>
    </row>
    <row r="121" spans="13:31" x14ac:dyDescent="0.25">
      <c r="M121">
        <v>5.35</v>
      </c>
      <c r="N121">
        <v>27.177669999999999</v>
      </c>
      <c r="O121">
        <v>56.084479999999999</v>
      </c>
      <c r="Q121">
        <v>5.35</v>
      </c>
      <c r="R121">
        <v>27.177430000000001</v>
      </c>
      <c r="S121">
        <v>75.919629999999998</v>
      </c>
      <c r="U121">
        <v>5.35</v>
      </c>
      <c r="V121">
        <v>27.178260000000002</v>
      </c>
      <c r="W121">
        <v>65.919510000000002</v>
      </c>
      <c r="Y121">
        <v>5.35</v>
      </c>
      <c r="Z121">
        <v>27.178139999999999</v>
      </c>
      <c r="AA121">
        <v>39.680819999999997</v>
      </c>
      <c r="AC121">
        <v>5.35</v>
      </c>
      <c r="AD121">
        <v>27.17802</v>
      </c>
      <c r="AE121">
        <v>58.323729999999998</v>
      </c>
    </row>
    <row r="122" spans="13:31" x14ac:dyDescent="0.25">
      <c r="M122">
        <v>5.4</v>
      </c>
      <c r="N122">
        <v>27.432549999999999</v>
      </c>
      <c r="O122">
        <v>57.095700000000001</v>
      </c>
      <c r="Q122">
        <v>5.4</v>
      </c>
      <c r="R122">
        <v>27.431370000000001</v>
      </c>
      <c r="S122">
        <v>77.226029999999994</v>
      </c>
      <c r="U122">
        <v>5.4</v>
      </c>
      <c r="V122">
        <v>27.43149</v>
      </c>
      <c r="W122">
        <v>66.873519999999999</v>
      </c>
      <c r="Y122">
        <v>5.4</v>
      </c>
      <c r="Z122">
        <v>27.431719999999999</v>
      </c>
      <c r="AA122">
        <v>37.823920000000001</v>
      </c>
      <c r="AC122">
        <v>5.4</v>
      </c>
      <c r="AD122">
        <v>27.432310000000001</v>
      </c>
      <c r="AE122">
        <v>58.908000000000001</v>
      </c>
    </row>
    <row r="123" spans="13:31" x14ac:dyDescent="0.25">
      <c r="M123">
        <v>5.45</v>
      </c>
      <c r="N123">
        <v>27.686489999999999</v>
      </c>
      <c r="O123">
        <v>58.147730000000003</v>
      </c>
      <c r="Q123">
        <v>5.45</v>
      </c>
      <c r="R123">
        <v>27.686489999999999</v>
      </c>
      <c r="S123">
        <v>81.817809999999994</v>
      </c>
      <c r="U123">
        <v>5.45</v>
      </c>
      <c r="V123">
        <v>27.6859</v>
      </c>
      <c r="W123">
        <v>67.991590000000002</v>
      </c>
      <c r="Y123">
        <v>5.45</v>
      </c>
      <c r="Z123">
        <v>27.6859</v>
      </c>
      <c r="AA123">
        <v>37.880809999999997</v>
      </c>
      <c r="AC123">
        <v>5.45</v>
      </c>
      <c r="AD123">
        <v>27.6859</v>
      </c>
      <c r="AE123">
        <v>59.664870000000001</v>
      </c>
    </row>
    <row r="124" spans="13:31" x14ac:dyDescent="0.25">
      <c r="M124">
        <v>5.5</v>
      </c>
      <c r="N124">
        <v>27.940550000000002</v>
      </c>
      <c r="O124">
        <v>59.231830000000002</v>
      </c>
      <c r="Q124">
        <v>5.5</v>
      </c>
      <c r="R124">
        <v>27.941020000000002</v>
      </c>
      <c r="S124">
        <v>84.059420000000003</v>
      </c>
      <c r="U124">
        <v>5.5</v>
      </c>
      <c r="V124">
        <v>27.939959999999999</v>
      </c>
      <c r="W124">
        <v>68.890619999999998</v>
      </c>
      <c r="AC124">
        <v>5.5</v>
      </c>
      <c r="AD124">
        <v>27.939959999999999</v>
      </c>
      <c r="AE124">
        <v>60.47786</v>
      </c>
    </row>
    <row r="125" spans="13:31" x14ac:dyDescent="0.25">
      <c r="M125">
        <v>5.55</v>
      </c>
      <c r="N125">
        <v>28.193069999999999</v>
      </c>
      <c r="O125">
        <v>60.061839999999997</v>
      </c>
      <c r="Q125">
        <v>5.55</v>
      </c>
      <c r="R125">
        <v>28.194009999999999</v>
      </c>
      <c r="S125">
        <v>82.990489999999994</v>
      </c>
      <c r="U125">
        <v>5.55</v>
      </c>
      <c r="V125">
        <v>28.194600000000001</v>
      </c>
      <c r="W125">
        <v>69.846649999999997</v>
      </c>
      <c r="AC125">
        <v>5.55</v>
      </c>
      <c r="AD125">
        <v>28.193660000000001</v>
      </c>
      <c r="AE125">
        <v>61.313600000000001</v>
      </c>
    </row>
    <row r="126" spans="13:31" x14ac:dyDescent="0.25">
      <c r="M126">
        <v>5.6</v>
      </c>
      <c r="N126">
        <v>28.447479999999999</v>
      </c>
      <c r="O126">
        <v>60.773240000000001</v>
      </c>
      <c r="Q126">
        <v>5.6</v>
      </c>
      <c r="R126">
        <v>28.447600000000001</v>
      </c>
      <c r="S126">
        <v>85.976460000000003</v>
      </c>
      <c r="U126">
        <v>5.6</v>
      </c>
      <c r="V126">
        <v>28.447600000000001</v>
      </c>
      <c r="W126">
        <v>71.030879999999996</v>
      </c>
      <c r="AC126">
        <v>5.6</v>
      </c>
      <c r="AD126">
        <v>28.448070000000001</v>
      </c>
      <c r="AE126">
        <v>62.057099999999998</v>
      </c>
    </row>
    <row r="127" spans="13:31" x14ac:dyDescent="0.25">
      <c r="M127">
        <v>5.65</v>
      </c>
      <c r="N127">
        <v>28.702829999999999</v>
      </c>
      <c r="O127">
        <v>61.539250000000003</v>
      </c>
      <c r="Q127">
        <v>5.65</v>
      </c>
      <c r="R127">
        <v>28.70224</v>
      </c>
      <c r="S127">
        <v>89.170500000000004</v>
      </c>
      <c r="U127">
        <v>5.65</v>
      </c>
      <c r="V127">
        <v>28.701650000000001</v>
      </c>
      <c r="W127">
        <v>72.092110000000005</v>
      </c>
      <c r="AC127">
        <v>5.65</v>
      </c>
      <c r="AD127">
        <v>28.702480000000001</v>
      </c>
      <c r="AE127">
        <v>63.021059999999999</v>
      </c>
    </row>
    <row r="128" spans="13:31" x14ac:dyDescent="0.25">
      <c r="M128">
        <v>5.7</v>
      </c>
      <c r="N128">
        <v>28.956769999999999</v>
      </c>
      <c r="O128">
        <v>62.433720000000001</v>
      </c>
      <c r="Q128">
        <v>5.7</v>
      </c>
      <c r="R128">
        <v>28.95701</v>
      </c>
      <c r="S128">
        <v>91.293710000000004</v>
      </c>
      <c r="U128">
        <v>5.7</v>
      </c>
      <c r="V128">
        <v>28.956530000000001</v>
      </c>
      <c r="W128">
        <v>73.224559999999997</v>
      </c>
      <c r="AC128">
        <v>5.7</v>
      </c>
      <c r="AD128">
        <v>28.956299999999999</v>
      </c>
      <c r="AE128">
        <v>63.743380000000002</v>
      </c>
    </row>
    <row r="129" spans="13:31" x14ac:dyDescent="0.25">
      <c r="M129">
        <v>5.75</v>
      </c>
      <c r="N129">
        <v>29.20965</v>
      </c>
      <c r="O129">
        <v>63.733179999999997</v>
      </c>
      <c r="Q129">
        <v>5.75</v>
      </c>
      <c r="R129">
        <v>29.21</v>
      </c>
      <c r="S129">
        <v>90.523060000000001</v>
      </c>
      <c r="U129">
        <v>5.75</v>
      </c>
      <c r="V129">
        <v>29.21012</v>
      </c>
      <c r="W129">
        <v>74.285619999999994</v>
      </c>
      <c r="AC129">
        <v>5.75</v>
      </c>
      <c r="AD129">
        <v>29.209530000000001</v>
      </c>
      <c r="AE129">
        <v>64.446539999999999</v>
      </c>
    </row>
    <row r="130" spans="13:31" x14ac:dyDescent="0.25">
      <c r="M130">
        <v>5.8</v>
      </c>
      <c r="N130">
        <v>29.46359</v>
      </c>
      <c r="O130">
        <v>65.821979999999996</v>
      </c>
      <c r="Q130">
        <v>5.8</v>
      </c>
      <c r="R130">
        <v>29.463940000000001</v>
      </c>
      <c r="S130">
        <v>93.476500000000001</v>
      </c>
      <c r="U130">
        <v>5.8</v>
      </c>
      <c r="V130">
        <v>29.46406</v>
      </c>
      <c r="W130">
        <v>75.366919999999993</v>
      </c>
      <c r="AC130">
        <v>5.8</v>
      </c>
      <c r="AD130">
        <v>29.463470000000001</v>
      </c>
      <c r="AE130">
        <v>64.795270000000002</v>
      </c>
    </row>
    <row r="131" spans="13:31" x14ac:dyDescent="0.25">
      <c r="M131">
        <v>5.85</v>
      </c>
      <c r="N131">
        <v>29.718</v>
      </c>
      <c r="O131">
        <v>68.460650000000001</v>
      </c>
      <c r="Q131">
        <v>5.85</v>
      </c>
      <c r="R131">
        <v>29.718229999999998</v>
      </c>
      <c r="S131">
        <v>95.35351</v>
      </c>
      <c r="U131">
        <v>5.85</v>
      </c>
      <c r="V131">
        <v>29.717759999999998</v>
      </c>
      <c r="W131">
        <v>76.52731</v>
      </c>
      <c r="AC131">
        <v>5.85</v>
      </c>
      <c r="AD131">
        <v>29.718350000000001</v>
      </c>
      <c r="AE131">
        <v>65.676320000000004</v>
      </c>
    </row>
    <row r="132" spans="13:31" x14ac:dyDescent="0.25">
      <c r="M132">
        <v>5.9</v>
      </c>
      <c r="N132">
        <v>29.972049999999999</v>
      </c>
      <c r="O132">
        <v>66.783150000000006</v>
      </c>
      <c r="Q132">
        <v>5.9</v>
      </c>
      <c r="R132">
        <v>29.972639999999998</v>
      </c>
      <c r="S132">
        <v>97.005740000000003</v>
      </c>
      <c r="U132">
        <v>5.9</v>
      </c>
      <c r="V132">
        <v>29.973120000000002</v>
      </c>
      <c r="W132">
        <v>77.684070000000006</v>
      </c>
      <c r="AC132">
        <v>5.9</v>
      </c>
      <c r="AD132">
        <v>29.972290000000001</v>
      </c>
      <c r="AE132">
        <v>67.071629999999999</v>
      </c>
    </row>
    <row r="133" spans="13:31" x14ac:dyDescent="0.25">
      <c r="M133">
        <v>5.95</v>
      </c>
      <c r="N133">
        <v>30.22635</v>
      </c>
      <c r="O133">
        <v>67.087320000000005</v>
      </c>
      <c r="Q133">
        <v>5.95</v>
      </c>
      <c r="R133">
        <v>30.226230000000001</v>
      </c>
      <c r="S133">
        <v>99.107240000000004</v>
      </c>
      <c r="U133">
        <v>5.95</v>
      </c>
      <c r="V133">
        <v>30.226469999999999</v>
      </c>
      <c r="W133">
        <v>78.734999999999999</v>
      </c>
      <c r="AC133">
        <v>5.95</v>
      </c>
      <c r="AD133">
        <v>30.225760000000001</v>
      </c>
      <c r="AE133">
        <v>67.976179999999999</v>
      </c>
    </row>
    <row r="134" spans="13:31" x14ac:dyDescent="0.25">
      <c r="M134">
        <v>6</v>
      </c>
      <c r="N134">
        <v>30.480170000000001</v>
      </c>
      <c r="O134">
        <v>67.194469999999995</v>
      </c>
      <c r="Q134">
        <v>6</v>
      </c>
      <c r="R134">
        <v>30.479340000000001</v>
      </c>
      <c r="S134">
        <v>101.39211</v>
      </c>
      <c r="U134">
        <v>6</v>
      </c>
      <c r="V134">
        <v>30.479690000000002</v>
      </c>
      <c r="W134">
        <v>79.554680000000005</v>
      </c>
      <c r="AC134">
        <v>6</v>
      </c>
      <c r="AD134">
        <v>30.479109999999999</v>
      </c>
      <c r="AE134">
        <v>68.892560000000003</v>
      </c>
    </row>
    <row r="135" spans="13:31" x14ac:dyDescent="0.25">
      <c r="M135">
        <v>6.05</v>
      </c>
      <c r="N135">
        <v>30.733630000000002</v>
      </c>
      <c r="O135">
        <v>68.081100000000006</v>
      </c>
      <c r="Q135">
        <v>6.05</v>
      </c>
      <c r="R135">
        <v>30.733750000000001</v>
      </c>
      <c r="S135">
        <v>103.87748000000001</v>
      </c>
      <c r="U135">
        <v>6.05</v>
      </c>
      <c r="V135">
        <v>30.733509999999999</v>
      </c>
      <c r="W135">
        <v>79.953360000000004</v>
      </c>
      <c r="AC135">
        <v>6.05</v>
      </c>
      <c r="AD135">
        <v>30.733989999999999</v>
      </c>
      <c r="AE135">
        <v>69.618570000000005</v>
      </c>
    </row>
    <row r="136" spans="13:31" x14ac:dyDescent="0.25">
      <c r="M136">
        <v>6.1</v>
      </c>
      <c r="N136">
        <v>30.988630000000001</v>
      </c>
      <c r="O136">
        <v>68.695660000000004</v>
      </c>
      <c r="Q136">
        <v>6.0860000000000003</v>
      </c>
      <c r="R136">
        <v>30.9178</v>
      </c>
      <c r="S136">
        <v>89.356449999999995</v>
      </c>
      <c r="U136">
        <v>6.1</v>
      </c>
      <c r="V136">
        <v>30.98828</v>
      </c>
      <c r="W136">
        <v>80.301969999999997</v>
      </c>
      <c r="AC136">
        <v>6.1</v>
      </c>
      <c r="AD136">
        <v>30.98828</v>
      </c>
      <c r="AE136">
        <v>70.677040000000005</v>
      </c>
    </row>
    <row r="137" spans="13:31" x14ac:dyDescent="0.25">
      <c r="M137">
        <v>6.15</v>
      </c>
      <c r="N137">
        <v>31.242339999999999</v>
      </c>
      <c r="O137">
        <v>69.024829999999994</v>
      </c>
      <c r="Q137">
        <v>6.0919999999999996</v>
      </c>
      <c r="R137">
        <v>30.94838</v>
      </c>
      <c r="S137">
        <v>72.468010000000007</v>
      </c>
      <c r="U137">
        <v>6.15</v>
      </c>
      <c r="V137">
        <v>31.242450000000002</v>
      </c>
      <c r="W137">
        <v>80.642679999999999</v>
      </c>
      <c r="AC137">
        <v>6.15</v>
      </c>
      <c r="AD137">
        <v>31.241980000000002</v>
      </c>
      <c r="AE137">
        <v>71.683199999999999</v>
      </c>
    </row>
    <row r="138" spans="13:31" x14ac:dyDescent="0.25">
      <c r="M138">
        <v>6.2</v>
      </c>
      <c r="N138">
        <v>31.496040000000001</v>
      </c>
      <c r="O138">
        <v>69.532880000000006</v>
      </c>
      <c r="Q138">
        <v>6.0979999999999999</v>
      </c>
      <c r="R138">
        <v>30.978950000000001</v>
      </c>
      <c r="S138">
        <v>54.656700000000001</v>
      </c>
      <c r="U138">
        <v>6.2</v>
      </c>
      <c r="V138">
        <v>31.49568</v>
      </c>
      <c r="W138">
        <v>81.31071</v>
      </c>
      <c r="AC138">
        <v>6.2</v>
      </c>
      <c r="AD138">
        <v>31.49521</v>
      </c>
      <c r="AE138">
        <v>72.760469999999998</v>
      </c>
    </row>
    <row r="139" spans="13:31" x14ac:dyDescent="0.25">
      <c r="M139">
        <v>6.25</v>
      </c>
      <c r="N139">
        <v>31.749980000000001</v>
      </c>
      <c r="O139">
        <v>69.797600000000003</v>
      </c>
      <c r="Q139">
        <v>6.1040000000000001</v>
      </c>
      <c r="R139">
        <v>31.009409999999999</v>
      </c>
      <c r="S139">
        <v>38.218310000000002</v>
      </c>
      <c r="U139">
        <v>6.25</v>
      </c>
      <c r="V139">
        <v>31.749269999999999</v>
      </c>
      <c r="W139">
        <v>82.137270000000001</v>
      </c>
      <c r="AC139">
        <v>6.25</v>
      </c>
      <c r="AD139">
        <v>31.749860000000002</v>
      </c>
      <c r="AE139">
        <v>74.214070000000007</v>
      </c>
    </row>
    <row r="140" spans="13:31" x14ac:dyDescent="0.25">
      <c r="M140">
        <v>6.298</v>
      </c>
      <c r="N140">
        <v>31.994230000000002</v>
      </c>
      <c r="O140">
        <v>56.00329</v>
      </c>
      <c r="U140">
        <v>6.3</v>
      </c>
      <c r="V140">
        <v>32.003790000000002</v>
      </c>
      <c r="W140">
        <v>82.090320000000006</v>
      </c>
      <c r="AC140">
        <v>6.3</v>
      </c>
      <c r="AD140">
        <v>32.00403</v>
      </c>
      <c r="AE140">
        <v>75.039630000000002</v>
      </c>
    </row>
    <row r="141" spans="13:31" x14ac:dyDescent="0.25">
      <c r="M141">
        <v>6.3179999999999996</v>
      </c>
      <c r="N141">
        <v>32.095649999999999</v>
      </c>
      <c r="O141">
        <v>43.12097</v>
      </c>
      <c r="U141">
        <v>6.35</v>
      </c>
      <c r="V141">
        <v>32.258800000000001</v>
      </c>
      <c r="W141">
        <v>78.767110000000002</v>
      </c>
      <c r="AC141">
        <v>6.35</v>
      </c>
      <c r="AD141">
        <v>32.258209999999998</v>
      </c>
      <c r="AE141">
        <v>75.907229999999998</v>
      </c>
    </row>
    <row r="142" spans="13:31" x14ac:dyDescent="0.25">
      <c r="U142">
        <v>6.4</v>
      </c>
      <c r="V142">
        <v>32.511670000000002</v>
      </c>
      <c r="W142">
        <v>79.041780000000003</v>
      </c>
      <c r="AC142">
        <v>6.4</v>
      </c>
      <c r="AD142">
        <v>32.511429999999997</v>
      </c>
      <c r="AE142">
        <v>76.824579999999997</v>
      </c>
    </row>
    <row r="143" spans="13:31" x14ac:dyDescent="0.25">
      <c r="U143">
        <v>6.45</v>
      </c>
      <c r="V143">
        <v>32.76585</v>
      </c>
      <c r="W143">
        <v>80.567580000000007</v>
      </c>
      <c r="AC143">
        <v>6.45</v>
      </c>
      <c r="AD143">
        <v>32.766550000000002</v>
      </c>
      <c r="AE143">
        <v>77.444730000000007</v>
      </c>
    </row>
    <row r="144" spans="13:31" x14ac:dyDescent="0.25">
      <c r="U144">
        <v>6.5</v>
      </c>
      <c r="V144">
        <v>33.02073</v>
      </c>
      <c r="W144">
        <v>81.527889999999999</v>
      </c>
      <c r="AC144">
        <v>6.5</v>
      </c>
      <c r="AD144">
        <v>33.020020000000002</v>
      </c>
      <c r="AE144">
        <v>78.277869999999993</v>
      </c>
    </row>
    <row r="145" spans="21:31" x14ac:dyDescent="0.25">
      <c r="U145">
        <v>6.55</v>
      </c>
      <c r="V145">
        <v>33.27467</v>
      </c>
      <c r="W145">
        <v>82.949939999999998</v>
      </c>
      <c r="AC145">
        <v>6.55</v>
      </c>
      <c r="AD145">
        <v>33.273960000000002</v>
      </c>
      <c r="AE145">
        <v>79.513559999999998</v>
      </c>
    </row>
    <row r="146" spans="21:31" x14ac:dyDescent="0.25">
      <c r="U146">
        <v>6.6</v>
      </c>
      <c r="V146">
        <v>33.528019999999998</v>
      </c>
      <c r="W146">
        <v>84.648290000000003</v>
      </c>
      <c r="AC146">
        <v>6.6</v>
      </c>
      <c r="AD146">
        <v>33.52778</v>
      </c>
      <c r="AE146">
        <v>80.54486</v>
      </c>
    </row>
    <row r="147" spans="21:31" x14ac:dyDescent="0.25">
      <c r="U147">
        <v>6.65</v>
      </c>
      <c r="V147">
        <v>33.781959999999998</v>
      </c>
      <c r="W147">
        <v>86.330659999999995</v>
      </c>
      <c r="AC147">
        <v>6.65</v>
      </c>
      <c r="AD147">
        <v>33.781480000000002</v>
      </c>
      <c r="AE147">
        <v>81.392619999999994</v>
      </c>
    </row>
    <row r="148" spans="21:31" x14ac:dyDescent="0.25">
      <c r="U148">
        <v>6.7</v>
      </c>
      <c r="V148">
        <v>34.035299999999999</v>
      </c>
      <c r="W148">
        <v>87.829419999999999</v>
      </c>
      <c r="AC148">
        <v>6.7</v>
      </c>
      <c r="AD148">
        <v>34.036360000000002</v>
      </c>
      <c r="AE148">
        <v>82.049340000000001</v>
      </c>
    </row>
    <row r="149" spans="21:31" x14ac:dyDescent="0.25">
      <c r="U149">
        <v>6.75</v>
      </c>
      <c r="V149">
        <v>34.290300000000002</v>
      </c>
      <c r="W149">
        <v>89.212919999999997</v>
      </c>
      <c r="AC149">
        <v>6.75</v>
      </c>
      <c r="AD149">
        <v>34.289709999999999</v>
      </c>
      <c r="AE149">
        <v>82.598500000000001</v>
      </c>
    </row>
    <row r="150" spans="21:31" x14ac:dyDescent="0.25">
      <c r="U150">
        <v>6.8</v>
      </c>
      <c r="V150">
        <v>34.544359999999998</v>
      </c>
      <c r="W150">
        <v>90.130309999999994</v>
      </c>
      <c r="AC150">
        <v>6.8</v>
      </c>
      <c r="AD150">
        <v>34.54365</v>
      </c>
      <c r="AE150">
        <v>83.386660000000006</v>
      </c>
    </row>
    <row r="151" spans="21:31" x14ac:dyDescent="0.25">
      <c r="U151">
        <v>6.85</v>
      </c>
      <c r="V151">
        <v>34.798180000000002</v>
      </c>
      <c r="W151">
        <v>89.920540000000003</v>
      </c>
      <c r="AC151">
        <v>6.85</v>
      </c>
      <c r="AD151">
        <v>34.796999999999997</v>
      </c>
      <c r="AE151">
        <v>84.216489999999993</v>
      </c>
    </row>
    <row r="152" spans="21:31" x14ac:dyDescent="0.25">
      <c r="U152">
        <v>6.9</v>
      </c>
      <c r="V152">
        <v>35.052120000000002</v>
      </c>
      <c r="W152">
        <v>89.728520000000003</v>
      </c>
      <c r="AC152">
        <v>6.9</v>
      </c>
      <c r="AD152">
        <v>35.05236</v>
      </c>
      <c r="AE152">
        <v>84.162210000000002</v>
      </c>
    </row>
    <row r="153" spans="21:31" x14ac:dyDescent="0.25">
      <c r="U153">
        <v>6.95</v>
      </c>
      <c r="V153">
        <v>35.306060000000002</v>
      </c>
      <c r="W153">
        <v>90.219930000000005</v>
      </c>
      <c r="AC153">
        <v>6.95</v>
      </c>
      <c r="AD153">
        <v>35.305590000000002</v>
      </c>
      <c r="AE153">
        <v>81.933859999999996</v>
      </c>
    </row>
    <row r="154" spans="21:31" x14ac:dyDescent="0.25">
      <c r="U154">
        <v>7</v>
      </c>
      <c r="V154">
        <v>35.56071</v>
      </c>
      <c r="W154">
        <v>90.124409999999997</v>
      </c>
      <c r="AC154">
        <v>6.968</v>
      </c>
      <c r="AD154">
        <v>35.39743</v>
      </c>
      <c r="AE154">
        <v>68.782089999999997</v>
      </c>
    </row>
    <row r="155" spans="21:31" x14ac:dyDescent="0.25">
      <c r="U155">
        <v>7.05</v>
      </c>
      <c r="V155">
        <v>35.814050000000002</v>
      </c>
      <c r="W155">
        <v>87.581829999999997</v>
      </c>
      <c r="AC155">
        <v>6.9740000000000002</v>
      </c>
      <c r="AD155">
        <v>35.428130000000003</v>
      </c>
      <c r="AE155">
        <v>55.449219999999997</v>
      </c>
    </row>
    <row r="156" spans="21:31" x14ac:dyDescent="0.25">
      <c r="U156">
        <v>7.1</v>
      </c>
      <c r="V156">
        <v>36.06823</v>
      </c>
      <c r="W156">
        <v>82.00582</v>
      </c>
      <c r="AC156">
        <v>6.98</v>
      </c>
      <c r="AD156">
        <v>35.4587</v>
      </c>
      <c r="AE156">
        <v>41.552300000000002</v>
      </c>
    </row>
    <row r="157" spans="21:31" x14ac:dyDescent="0.25">
      <c r="U157">
        <v>7.15</v>
      </c>
      <c r="V157">
        <v>36.322400000000002</v>
      </c>
      <c r="W157">
        <v>84.152029999999996</v>
      </c>
      <c r="AC157">
        <v>6.984</v>
      </c>
      <c r="AD157">
        <v>35.479010000000002</v>
      </c>
      <c r="AE157">
        <v>32.872230000000002</v>
      </c>
    </row>
    <row r="158" spans="21:31" x14ac:dyDescent="0.25">
      <c r="U158">
        <v>7.2</v>
      </c>
      <c r="V158">
        <v>36.57658</v>
      </c>
      <c r="W158">
        <v>88.134309999999999</v>
      </c>
    </row>
    <row r="159" spans="21:31" x14ac:dyDescent="0.25">
      <c r="U159">
        <v>7.25</v>
      </c>
      <c r="V159">
        <v>36.829219999999999</v>
      </c>
      <c r="W159">
        <v>91.565579999999997</v>
      </c>
    </row>
    <row r="160" spans="21:31" x14ac:dyDescent="0.25">
      <c r="U160">
        <v>7.3</v>
      </c>
      <c r="V160">
        <v>37.083869999999997</v>
      </c>
      <c r="W160">
        <v>94.361720000000005</v>
      </c>
    </row>
    <row r="161" spans="21:23" x14ac:dyDescent="0.25">
      <c r="U161">
        <v>7.35</v>
      </c>
      <c r="V161">
        <v>37.338389999999997</v>
      </c>
      <c r="W161">
        <v>96.724850000000004</v>
      </c>
    </row>
    <row r="162" spans="21:23" x14ac:dyDescent="0.25">
      <c r="U162">
        <v>7.4</v>
      </c>
      <c r="V162">
        <v>37.592329999999997</v>
      </c>
      <c r="W162">
        <v>98.873000000000005</v>
      </c>
    </row>
    <row r="163" spans="21:23" x14ac:dyDescent="0.25">
      <c r="U163">
        <v>7.45</v>
      </c>
      <c r="V163">
        <v>37.845799999999997</v>
      </c>
      <c r="W163">
        <v>100.65528</v>
      </c>
    </row>
    <row r="164" spans="21:23" x14ac:dyDescent="0.25">
      <c r="U164">
        <v>7.5</v>
      </c>
      <c r="V164">
        <v>38.099739999999997</v>
      </c>
      <c r="W164">
        <v>102.18749</v>
      </c>
    </row>
    <row r="165" spans="21:23" x14ac:dyDescent="0.25">
      <c r="U165">
        <v>7.55</v>
      </c>
      <c r="V165">
        <v>38.353909999999999</v>
      </c>
      <c r="W165">
        <v>103.70208</v>
      </c>
    </row>
    <row r="166" spans="21:23" x14ac:dyDescent="0.25">
      <c r="U166">
        <v>7.6</v>
      </c>
      <c r="V166">
        <v>38.608089999999997</v>
      </c>
      <c r="W166">
        <v>105.03391999999999</v>
      </c>
    </row>
    <row r="167" spans="21:23" x14ac:dyDescent="0.25">
      <c r="U167">
        <v>7.65</v>
      </c>
      <c r="V167">
        <v>38.861789999999999</v>
      </c>
      <c r="W167">
        <v>106.32706</v>
      </c>
    </row>
    <row r="168" spans="21:23" x14ac:dyDescent="0.25">
      <c r="U168">
        <v>7.7</v>
      </c>
      <c r="V168">
        <v>39.115490000000001</v>
      </c>
      <c r="W168">
        <v>107.58837</v>
      </c>
    </row>
    <row r="169" spans="21:23" x14ac:dyDescent="0.25">
      <c r="U169">
        <v>7.75</v>
      </c>
      <c r="V169">
        <v>39.369900000000001</v>
      </c>
      <c r="W169">
        <v>108.96664</v>
      </c>
    </row>
    <row r="170" spans="21:23" x14ac:dyDescent="0.25">
      <c r="U170">
        <v>7.8</v>
      </c>
      <c r="V170">
        <v>39.624429999999997</v>
      </c>
      <c r="W170">
        <v>109.93473</v>
      </c>
    </row>
    <row r="171" spans="21:23" x14ac:dyDescent="0.25">
      <c r="U171">
        <v>7.85</v>
      </c>
      <c r="V171">
        <v>39.878480000000003</v>
      </c>
      <c r="W171">
        <v>110.66638</v>
      </c>
    </row>
    <row r="172" spans="21:23" x14ac:dyDescent="0.25">
      <c r="U172">
        <v>7.9</v>
      </c>
      <c r="V172">
        <v>40.131709999999998</v>
      </c>
      <c r="W172">
        <v>111.15551000000001</v>
      </c>
    </row>
    <row r="173" spans="21:23" x14ac:dyDescent="0.25">
      <c r="U173">
        <v>7.95</v>
      </c>
      <c r="V173">
        <v>40.386240000000001</v>
      </c>
      <c r="W173">
        <v>112.08266</v>
      </c>
    </row>
    <row r="174" spans="21:23" x14ac:dyDescent="0.25">
      <c r="U174">
        <v>7.9740000000000002</v>
      </c>
      <c r="V174">
        <v>40.508310000000002</v>
      </c>
      <c r="W174">
        <v>96.648070000000004</v>
      </c>
    </row>
    <row r="175" spans="21:23" x14ac:dyDescent="0.25">
      <c r="U175">
        <v>7.98</v>
      </c>
      <c r="V175">
        <v>40.53877</v>
      </c>
      <c r="W175">
        <v>78.556100000000001</v>
      </c>
    </row>
    <row r="176" spans="21:23" x14ac:dyDescent="0.25">
      <c r="U176">
        <v>7.984</v>
      </c>
      <c r="V176">
        <v>40.559199999999997</v>
      </c>
      <c r="W176">
        <v>65.652730000000005</v>
      </c>
    </row>
    <row r="177" spans="21:23" x14ac:dyDescent="0.25">
      <c r="U177">
        <v>7.9880000000000004</v>
      </c>
      <c r="V177">
        <v>40.579619999999998</v>
      </c>
      <c r="W177">
        <v>53.08081</v>
      </c>
    </row>
    <row r="178" spans="21:23" x14ac:dyDescent="0.25">
      <c r="U178">
        <v>7.992</v>
      </c>
      <c r="V178">
        <v>40.60004</v>
      </c>
      <c r="W178">
        <v>41.413350000000001</v>
      </c>
    </row>
  </sheetData>
  <mergeCells count="24">
    <mergeCell ref="AR1:AR2"/>
    <mergeCell ref="AS1:AS2"/>
    <mergeCell ref="AT1:AT2"/>
    <mergeCell ref="AN1:AN2"/>
    <mergeCell ref="AO1:AO2"/>
    <mergeCell ref="AQ1:AQ2"/>
    <mergeCell ref="A10:C11"/>
    <mergeCell ref="E10:G11"/>
    <mergeCell ref="I10:K11"/>
    <mergeCell ref="M10:O11"/>
    <mergeCell ref="Q10:S11"/>
    <mergeCell ref="U10:W11"/>
    <mergeCell ref="Y10:AA11"/>
    <mergeCell ref="Y1:AA2"/>
    <mergeCell ref="AC1:AE2"/>
    <mergeCell ref="AG1:AI2"/>
    <mergeCell ref="U1:W2"/>
    <mergeCell ref="AC10:AE11"/>
    <mergeCell ref="AG10:AI11"/>
    <mergeCell ref="A1:C2"/>
    <mergeCell ref="E1:G2"/>
    <mergeCell ref="I1:K2"/>
    <mergeCell ref="M1:O2"/>
    <mergeCell ref="Q1:S2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122"/>
  <sheetViews>
    <sheetView topLeftCell="Q1" zoomScale="85" zoomScaleNormal="85" workbookViewId="0">
      <selection activeCell="A3" sqref="A3:AD8"/>
    </sheetView>
  </sheetViews>
  <sheetFormatPr baseColWidth="10" defaultColWidth="11.42578125" defaultRowHeight="15" x14ac:dyDescent="0.25"/>
  <cols>
    <col min="2" max="2" width="12" bestFit="1" customWidth="1"/>
    <col min="6" max="6" width="12" bestFit="1" customWidth="1"/>
    <col min="10" max="10" width="12" bestFit="1" customWidth="1"/>
    <col min="14" max="14" width="12" bestFit="1" customWidth="1"/>
    <col min="18" max="18" width="12" bestFit="1" customWidth="1"/>
    <col min="22" max="22" width="12" bestFit="1" customWidth="1"/>
    <col min="26" max="26" width="12" bestFit="1" customWidth="1"/>
    <col min="30" max="30" width="12" bestFit="1" customWidth="1"/>
    <col min="34" max="34" width="12" bestFit="1" customWidth="1"/>
    <col min="40" max="40" width="10.5703125" customWidth="1"/>
    <col min="41" max="41" width="14.140625" customWidth="1"/>
    <col min="42" max="46" width="10.5703125" customWidth="1"/>
  </cols>
  <sheetData>
    <row r="1" spans="1:46" ht="15" customHeight="1" x14ac:dyDescent="0.3">
      <c r="A1" s="6">
        <v>1</v>
      </c>
      <c r="B1" s="6"/>
      <c r="C1" s="6"/>
      <c r="E1" s="6">
        <v>2</v>
      </c>
      <c r="F1" s="6"/>
      <c r="G1" s="6"/>
      <c r="I1" s="6">
        <v>3</v>
      </c>
      <c r="J1" s="6"/>
      <c r="K1" s="6"/>
      <c r="M1" s="6">
        <v>4</v>
      </c>
      <c r="N1" s="6"/>
      <c r="O1" s="6"/>
      <c r="Q1" s="6">
        <v>5</v>
      </c>
      <c r="R1" s="6"/>
      <c r="S1" s="6"/>
      <c r="U1" s="6">
        <v>6</v>
      </c>
      <c r="V1" s="6"/>
      <c r="W1" s="6"/>
      <c r="Y1" s="6">
        <v>7</v>
      </c>
      <c r="Z1" s="6"/>
      <c r="AA1" s="6"/>
      <c r="AC1" s="6">
        <v>8</v>
      </c>
      <c r="AD1" s="6"/>
      <c r="AE1" s="6"/>
      <c r="AG1" s="6"/>
      <c r="AH1" s="6"/>
      <c r="AI1" s="6"/>
      <c r="AL1" s="1"/>
      <c r="AM1" s="1"/>
      <c r="AN1" s="6" t="s">
        <v>12</v>
      </c>
      <c r="AO1" s="6" t="s">
        <v>14</v>
      </c>
      <c r="AP1" s="4"/>
      <c r="AQ1" s="6" t="s">
        <v>13</v>
      </c>
      <c r="AR1" s="6" t="s">
        <v>8</v>
      </c>
      <c r="AS1" s="6" t="s">
        <v>6</v>
      </c>
      <c r="AT1" s="6" t="s">
        <v>15</v>
      </c>
    </row>
    <row r="2" spans="1:46" ht="15" customHeight="1" x14ac:dyDescent="0.3">
      <c r="A2" s="6"/>
      <c r="B2" s="6"/>
      <c r="C2" s="6"/>
      <c r="E2" s="6"/>
      <c r="F2" s="6"/>
      <c r="G2" s="6"/>
      <c r="I2" s="6"/>
      <c r="J2" s="6"/>
      <c r="K2" s="6"/>
      <c r="M2" s="6"/>
      <c r="N2" s="6"/>
      <c r="O2" s="6"/>
      <c r="Q2" s="6"/>
      <c r="R2" s="6"/>
      <c r="S2" s="6"/>
      <c r="U2" s="6"/>
      <c r="V2" s="6"/>
      <c r="W2" s="6"/>
      <c r="Y2" s="6"/>
      <c r="Z2" s="6"/>
      <c r="AA2" s="6"/>
      <c r="AC2" s="6"/>
      <c r="AD2" s="6"/>
      <c r="AE2" s="6"/>
      <c r="AG2" s="6"/>
      <c r="AH2" s="6"/>
      <c r="AI2" s="6"/>
      <c r="AL2" s="1"/>
      <c r="AM2" s="1" t="s">
        <v>17</v>
      </c>
      <c r="AN2" s="7"/>
      <c r="AO2" s="7"/>
      <c r="AP2" s="5"/>
      <c r="AQ2" s="7"/>
      <c r="AR2" s="7"/>
      <c r="AS2" s="7"/>
      <c r="AT2" s="7"/>
    </row>
    <row r="3" spans="1:46" ht="33.75" customHeight="1" x14ac:dyDescent="0.3">
      <c r="A3" s="4" t="s">
        <v>6</v>
      </c>
      <c r="B3" s="4">
        <f>MAX(C14:C461)</f>
        <v>98.070400000000006</v>
      </c>
      <c r="C3" s="4"/>
      <c r="E3" s="4" t="s">
        <v>6</v>
      </c>
      <c r="F3" s="4">
        <f>MAX(G14:G461)</f>
        <v>69.969049999999996</v>
      </c>
      <c r="G3" s="4"/>
      <c r="I3" s="4" t="s">
        <v>6</v>
      </c>
      <c r="J3" s="4">
        <f>MAX(K14:K461)</f>
        <v>34.105040000000002</v>
      </c>
      <c r="K3" s="4"/>
      <c r="M3" s="4" t="s">
        <v>6</v>
      </c>
      <c r="N3" s="4">
        <f>MAX(O14:O461)</f>
        <v>75.347499999999997</v>
      </c>
      <c r="O3" s="4"/>
      <c r="Q3" s="4" t="s">
        <v>6</v>
      </c>
      <c r="R3" s="4">
        <f>MAX(S14:S461)</f>
        <v>109.86881</v>
      </c>
      <c r="S3" s="4"/>
      <c r="U3" s="4" t="s">
        <v>6</v>
      </c>
      <c r="V3" s="4">
        <f>MAX(W14:W461)</f>
        <v>101.73742</v>
      </c>
      <c r="W3" s="4"/>
      <c r="Y3" s="4" t="s">
        <v>6</v>
      </c>
      <c r="Z3" s="4">
        <f>MAX(AA14:AA461)</f>
        <v>76.930359999999993</v>
      </c>
      <c r="AA3" s="4"/>
      <c r="AC3" s="4" t="s">
        <v>6</v>
      </c>
      <c r="AD3" s="4">
        <f>MAX(AE14:AE461)</f>
        <v>115.17704999999999</v>
      </c>
      <c r="AE3" s="4"/>
      <c r="AG3" s="4"/>
      <c r="AH3" s="4"/>
      <c r="AI3" s="4"/>
      <c r="AL3" s="4" t="s">
        <v>16</v>
      </c>
      <c r="AM3" s="4">
        <v>9</v>
      </c>
      <c r="AN3" s="3">
        <f>AVERAGE(A3:AH3)</f>
        <v>85.150703749999991</v>
      </c>
      <c r="AO3" s="3">
        <f>STDEV(A3:AL3)</f>
        <v>26.604036230447122</v>
      </c>
      <c r="AP3" s="3"/>
      <c r="AQ3" s="3">
        <f>MEDIAN(A3:AH3)</f>
        <v>87.500380000000007</v>
      </c>
      <c r="AR3" s="3">
        <f>MAX(A3:AH3)-MIN(A3:AH3)</f>
        <v>81.072009999999992</v>
      </c>
      <c r="AS3" s="3">
        <f>MAX(A3:AH3)</f>
        <v>115.17704999999999</v>
      </c>
      <c r="AT3" s="3">
        <f>MIN(B3:AI3)</f>
        <v>34.105040000000002</v>
      </c>
    </row>
    <row r="4" spans="1:46" ht="33.75" customHeight="1" x14ac:dyDescent="0.3">
      <c r="A4" s="4" t="s">
        <v>7</v>
      </c>
      <c r="B4" s="4">
        <f>MIN(C14:C461)</f>
        <v>5.3899999999999998E-3</v>
      </c>
      <c r="C4" s="4"/>
      <c r="E4" s="4" t="s">
        <v>7</v>
      </c>
      <c r="F4" s="4">
        <f>MIN(G14:G461)</f>
        <v>-1.5180000000000001E-2</v>
      </c>
      <c r="G4" s="4"/>
      <c r="I4" s="4" t="s">
        <v>7</v>
      </c>
      <c r="J4" s="4">
        <f>MIN(K14:K461)</f>
        <v>-2.5250000000000002E-2</v>
      </c>
      <c r="K4" s="4"/>
      <c r="M4" s="4" t="s">
        <v>7</v>
      </c>
      <c r="N4" s="4">
        <f>MIN(O14:O461)</f>
        <v>-2.1680000000000001E-2</v>
      </c>
      <c r="O4" s="4"/>
      <c r="Q4" s="4" t="s">
        <v>7</v>
      </c>
      <c r="R4" s="4">
        <f>MIN(S14:S461)</f>
        <v>-2.665E-2</v>
      </c>
      <c r="S4" s="4"/>
      <c r="U4" s="4" t="s">
        <v>7</v>
      </c>
      <c r="V4" s="4">
        <f>MIN(W14:W461)</f>
        <v>-5.4809999999999998E-2</v>
      </c>
      <c r="W4" s="4"/>
      <c r="Y4" s="4" t="s">
        <v>7</v>
      </c>
      <c r="Z4" s="4">
        <f>MIN(AA14:AA461)</f>
        <v>1.298E-2</v>
      </c>
      <c r="AA4" s="4"/>
      <c r="AC4" s="4" t="s">
        <v>7</v>
      </c>
      <c r="AD4" s="4">
        <f>MIN(AE14:AE461)</f>
        <v>1.38E-2</v>
      </c>
      <c r="AE4" s="4"/>
      <c r="AG4" s="4"/>
      <c r="AH4" s="4"/>
      <c r="AI4" s="4"/>
      <c r="AL4" s="4"/>
      <c r="AM4" s="4"/>
      <c r="AN4" s="3"/>
      <c r="AO4" s="3"/>
      <c r="AP4" s="3"/>
      <c r="AQ4" s="3"/>
      <c r="AR4" s="3"/>
      <c r="AS4" s="3"/>
      <c r="AT4" s="3"/>
    </row>
    <row r="5" spans="1:46" ht="33.75" customHeight="1" x14ac:dyDescent="0.3">
      <c r="A5" s="4" t="s">
        <v>8</v>
      </c>
      <c r="B5" s="4">
        <f>B3-B4</f>
        <v>98.065010000000001</v>
      </c>
      <c r="C5" s="4"/>
      <c r="E5" s="4" t="s">
        <v>8</v>
      </c>
      <c r="F5" s="4">
        <f>F3-F4</f>
        <v>69.984229999999997</v>
      </c>
      <c r="G5" s="4"/>
      <c r="I5" s="4" t="s">
        <v>8</v>
      </c>
      <c r="J5" s="4">
        <f>J3-J4</f>
        <v>34.130290000000002</v>
      </c>
      <c r="K5" s="4"/>
      <c r="M5" s="4" t="s">
        <v>8</v>
      </c>
      <c r="N5" s="4">
        <f>N3-N4</f>
        <v>75.36918</v>
      </c>
      <c r="O5" s="4"/>
      <c r="Q5" s="4" t="s">
        <v>8</v>
      </c>
      <c r="R5" s="4">
        <f>R3-R4</f>
        <v>109.89546</v>
      </c>
      <c r="S5" s="4"/>
      <c r="U5" s="4" t="s">
        <v>8</v>
      </c>
      <c r="V5" s="4">
        <f>V3-V4</f>
        <v>101.79223</v>
      </c>
      <c r="W5" s="4"/>
      <c r="Y5" s="4" t="s">
        <v>8</v>
      </c>
      <c r="Z5" s="4">
        <f>Z3-Z4</f>
        <v>76.917379999999994</v>
      </c>
      <c r="AA5" s="4"/>
      <c r="AC5" s="4" t="s">
        <v>8</v>
      </c>
      <c r="AD5" s="4">
        <f>AD3-AD4</f>
        <v>115.16324999999999</v>
      </c>
      <c r="AE5" s="4"/>
      <c r="AG5" s="4"/>
      <c r="AH5" s="4"/>
      <c r="AI5" s="4"/>
      <c r="AL5" s="4"/>
      <c r="AM5" s="4"/>
      <c r="AN5" s="3"/>
      <c r="AO5" s="3"/>
      <c r="AP5" s="3"/>
      <c r="AQ5" s="3"/>
      <c r="AR5" s="3"/>
      <c r="AS5" s="3"/>
      <c r="AT5" s="3"/>
    </row>
    <row r="6" spans="1:46" ht="33.75" customHeight="1" x14ac:dyDescent="0.3">
      <c r="A6" s="4" t="s">
        <v>10</v>
      </c>
      <c r="B6" s="4">
        <f>B115</f>
        <v>25.653089999999999</v>
      </c>
      <c r="C6" s="4"/>
      <c r="D6" s="4"/>
      <c r="E6" s="4" t="s">
        <v>10</v>
      </c>
      <c r="F6" s="4">
        <f>F87</f>
        <v>18.541989999999998</v>
      </c>
      <c r="G6" s="4"/>
      <c r="I6" s="4" t="s">
        <v>10</v>
      </c>
      <c r="J6" s="4">
        <f>J63</f>
        <v>12.44605</v>
      </c>
      <c r="K6" s="4"/>
      <c r="M6" s="4" t="s">
        <v>10</v>
      </c>
      <c r="N6" s="4">
        <f>N112</f>
        <v>24.892099999999999</v>
      </c>
      <c r="O6" s="4"/>
      <c r="Q6" s="4" t="s">
        <v>10</v>
      </c>
      <c r="R6" s="4">
        <f>R95</f>
        <v>20.574560000000002</v>
      </c>
      <c r="S6" s="4"/>
      <c r="U6" s="4" t="s">
        <v>10</v>
      </c>
      <c r="V6" s="4">
        <f>V104</f>
        <v>22.859179999999999</v>
      </c>
      <c r="W6" s="4"/>
      <c r="Y6" s="4" t="s">
        <v>10</v>
      </c>
      <c r="Z6" s="4">
        <f>Z88</f>
        <v>18.795809999999999</v>
      </c>
      <c r="AA6" s="4"/>
      <c r="AC6" s="4" t="s">
        <v>10</v>
      </c>
      <c r="AD6" s="4">
        <f>AD104</f>
        <v>22.85989</v>
      </c>
      <c r="AE6" s="4"/>
      <c r="AG6" s="4"/>
      <c r="AH6" s="4"/>
      <c r="AI6" s="4"/>
      <c r="AL6" s="4" t="s">
        <v>10</v>
      </c>
      <c r="AM6" s="4"/>
      <c r="AN6" s="3">
        <f t="shared" ref="AN6:AN8" si="0">AVERAGE(A6:AH6)</f>
        <v>20.82783375</v>
      </c>
      <c r="AO6" s="3">
        <f t="shared" ref="AO6:AO7" si="1">STDEV(A6:AL6)</f>
        <v>4.2716612160641576</v>
      </c>
      <c r="AP6" s="3"/>
      <c r="AQ6" s="3">
        <f>MEDIAN(A6:AH6)</f>
        <v>21.71687</v>
      </c>
      <c r="AR6" s="3">
        <f>MAX(A6:AH6)-MIN(A6:AH6)</f>
        <v>13.207039999999999</v>
      </c>
      <c r="AS6" s="3">
        <f>MAX(A6:AH6)</f>
        <v>25.653089999999999</v>
      </c>
      <c r="AT6" s="3">
        <f>MIN(B6:AI6)</f>
        <v>12.44605</v>
      </c>
    </row>
    <row r="7" spans="1:46" ht="33.75" customHeight="1" x14ac:dyDescent="0.3">
      <c r="A7" s="4" t="s">
        <v>9</v>
      </c>
      <c r="B7" s="4">
        <v>4.7839999999999998</v>
      </c>
      <c r="C7" s="4"/>
      <c r="E7" s="4" t="s">
        <v>9</v>
      </c>
      <c r="F7" s="4">
        <v>3.67</v>
      </c>
      <c r="G7" s="4"/>
      <c r="I7" s="4" t="s">
        <v>9</v>
      </c>
      <c r="J7" s="4">
        <v>3.0489999999999999</v>
      </c>
      <c r="K7" s="4"/>
      <c r="M7" s="4" t="s">
        <v>9</v>
      </c>
      <c r="N7" s="4">
        <v>4.1879999999999997</v>
      </c>
      <c r="O7" s="4"/>
      <c r="Q7" s="4" t="s">
        <v>9</v>
      </c>
      <c r="R7" s="4">
        <v>6.06</v>
      </c>
      <c r="S7" s="4"/>
      <c r="U7" s="4" t="s">
        <v>9</v>
      </c>
      <c r="V7" s="4">
        <v>5.3449999999999998</v>
      </c>
      <c r="W7" s="4"/>
      <c r="Y7" s="4" t="s">
        <v>9</v>
      </c>
      <c r="Z7" s="4">
        <v>4.2477999999999998</v>
      </c>
      <c r="AA7" s="4"/>
      <c r="AC7" s="4" t="s">
        <v>9</v>
      </c>
      <c r="AD7" s="4">
        <v>5.8906000000000001</v>
      </c>
      <c r="AE7" s="4"/>
      <c r="AG7" s="4"/>
      <c r="AH7" s="4"/>
      <c r="AI7" s="4"/>
      <c r="AL7" s="4" t="s">
        <v>9</v>
      </c>
      <c r="AM7" s="4"/>
      <c r="AN7" s="3">
        <f t="shared" si="0"/>
        <v>4.6542999999999992</v>
      </c>
      <c r="AO7" s="3">
        <f t="shared" si="1"/>
        <v>1.0641449471624789</v>
      </c>
      <c r="AP7" s="3"/>
      <c r="AQ7" s="3">
        <f>MEDIAN(A7:AH7)</f>
        <v>4.5159000000000002</v>
      </c>
      <c r="AR7" s="3">
        <f>MAX(A7:AH7)-MIN(A7:AH7)</f>
        <v>3.0109999999999997</v>
      </c>
      <c r="AS7" s="3">
        <f>MAX(A7:AH7)</f>
        <v>6.06</v>
      </c>
      <c r="AT7" s="3">
        <f>MIN(B7:AI7)</f>
        <v>3.0489999999999999</v>
      </c>
    </row>
    <row r="8" spans="1:46" ht="33.75" customHeight="1" x14ac:dyDescent="0.3">
      <c r="A8" s="4" t="s">
        <v>11</v>
      </c>
      <c r="B8" s="4">
        <v>1</v>
      </c>
      <c r="C8" s="4"/>
      <c r="E8" s="4" t="s">
        <v>11</v>
      </c>
      <c r="F8" s="4">
        <v>1</v>
      </c>
      <c r="G8" s="4"/>
      <c r="I8" s="4" t="s">
        <v>11</v>
      </c>
      <c r="J8" s="4">
        <v>1</v>
      </c>
      <c r="K8" s="4"/>
      <c r="M8" s="4" t="s">
        <v>11</v>
      </c>
      <c r="N8" s="4">
        <v>1</v>
      </c>
      <c r="O8" s="4"/>
      <c r="Q8" s="4" t="s">
        <v>11</v>
      </c>
      <c r="R8" s="4">
        <v>1</v>
      </c>
      <c r="S8" s="4"/>
      <c r="U8" s="4" t="s">
        <v>11</v>
      </c>
      <c r="V8" s="4">
        <v>1</v>
      </c>
      <c r="W8" s="4"/>
      <c r="Y8" s="4" t="s">
        <v>11</v>
      </c>
      <c r="Z8" s="4">
        <v>1</v>
      </c>
      <c r="AA8" s="4"/>
      <c r="AC8" s="4" t="s">
        <v>11</v>
      </c>
      <c r="AD8" s="4">
        <v>1</v>
      </c>
      <c r="AE8" s="4"/>
      <c r="AG8" s="4"/>
      <c r="AH8" s="4"/>
      <c r="AI8" s="4"/>
      <c r="AL8" s="4" t="s">
        <v>11</v>
      </c>
      <c r="AM8" s="4"/>
      <c r="AN8" s="3">
        <f t="shared" si="0"/>
        <v>1</v>
      </c>
      <c r="AO8" s="3"/>
      <c r="AP8" s="3"/>
      <c r="AQ8" s="3"/>
      <c r="AR8" s="3"/>
      <c r="AS8" s="3"/>
      <c r="AT8" s="3"/>
    </row>
    <row r="9" spans="1:46" ht="15" customHeight="1" x14ac:dyDescent="0.25">
      <c r="A9" s="4"/>
      <c r="B9" s="4"/>
      <c r="C9" s="4"/>
      <c r="E9" s="4"/>
      <c r="F9" s="4"/>
      <c r="G9" s="4"/>
      <c r="I9" s="4"/>
      <c r="J9" s="4"/>
      <c r="K9" s="4"/>
      <c r="M9" s="4"/>
      <c r="N9" s="4"/>
      <c r="O9" s="4"/>
      <c r="Q9" s="4"/>
      <c r="R9" s="4"/>
      <c r="S9" s="4"/>
      <c r="U9" s="4"/>
      <c r="V9" s="4"/>
      <c r="W9" s="4"/>
      <c r="Y9" s="4"/>
      <c r="Z9" s="4"/>
      <c r="AA9" s="4"/>
      <c r="AC9" s="4"/>
      <c r="AD9" s="4"/>
      <c r="AE9" s="4"/>
      <c r="AG9" s="4"/>
      <c r="AH9" s="4"/>
      <c r="AI9" s="4"/>
      <c r="AN9" s="2"/>
      <c r="AO9" s="2"/>
      <c r="AP9" s="2"/>
      <c r="AQ9" s="2"/>
      <c r="AR9" s="2"/>
      <c r="AS9" s="2"/>
      <c r="AT9" s="2"/>
    </row>
    <row r="10" spans="1:46" x14ac:dyDescent="0.25">
      <c r="A10" s="6" t="s">
        <v>18</v>
      </c>
      <c r="B10" s="6"/>
      <c r="C10" s="6"/>
      <c r="E10" s="6" t="s">
        <v>19</v>
      </c>
      <c r="F10" s="6"/>
      <c r="G10" s="6"/>
      <c r="I10" s="6" t="s">
        <v>20</v>
      </c>
      <c r="J10" s="6"/>
      <c r="K10" s="6"/>
      <c r="M10" s="6" t="s">
        <v>21</v>
      </c>
      <c r="N10" s="6"/>
      <c r="O10" s="6"/>
      <c r="Q10" s="6" t="s">
        <v>22</v>
      </c>
      <c r="R10" s="6"/>
      <c r="S10" s="6"/>
      <c r="U10" s="6" t="s">
        <v>23</v>
      </c>
      <c r="V10" s="6"/>
      <c r="W10" s="6"/>
      <c r="Y10" s="6" t="s">
        <v>24</v>
      </c>
      <c r="Z10" s="6"/>
      <c r="AA10" s="6"/>
      <c r="AC10" s="6" t="s">
        <v>25</v>
      </c>
      <c r="AD10" s="6"/>
      <c r="AE10" s="6"/>
      <c r="AG10" s="6"/>
      <c r="AH10" s="6"/>
      <c r="AI10" s="6"/>
    </row>
    <row r="11" spans="1:46" x14ac:dyDescent="0.25">
      <c r="A11" s="6"/>
      <c r="B11" s="6"/>
      <c r="C11" s="6"/>
      <c r="E11" s="6"/>
      <c r="F11" s="6"/>
      <c r="G11" s="6"/>
      <c r="I11" s="6"/>
      <c r="J11" s="6"/>
      <c r="K11" s="6"/>
      <c r="M11" s="6"/>
      <c r="N11" s="6"/>
      <c r="O11" s="6"/>
      <c r="Q11" s="6"/>
      <c r="R11" s="6"/>
      <c r="S11" s="6"/>
      <c r="U11" s="6"/>
      <c r="V11" s="6"/>
      <c r="W11" s="6"/>
      <c r="Y11" s="6"/>
      <c r="Z11" s="6"/>
      <c r="AA11" s="6"/>
      <c r="AC11" s="6"/>
      <c r="AD11" s="6"/>
      <c r="AE11" s="6"/>
      <c r="AG11" s="6"/>
      <c r="AH11" s="6"/>
      <c r="AI11" s="6"/>
    </row>
    <row r="12" spans="1:46" x14ac:dyDescent="0.25">
      <c r="A12" t="s">
        <v>0</v>
      </c>
      <c r="B12" t="s">
        <v>1</v>
      </c>
      <c r="C12" t="s">
        <v>2</v>
      </c>
      <c r="E12" t="s">
        <v>0</v>
      </c>
      <c r="F12" t="s">
        <v>1</v>
      </c>
      <c r="G12" t="s">
        <v>2</v>
      </c>
      <c r="I12" t="s">
        <v>0</v>
      </c>
      <c r="J12" t="s">
        <v>1</v>
      </c>
      <c r="K12" t="s">
        <v>2</v>
      </c>
      <c r="M12" t="s">
        <v>0</v>
      </c>
      <c r="N12" t="s">
        <v>1</v>
      </c>
      <c r="O12" t="s">
        <v>2</v>
      </c>
      <c r="Q12" t="s">
        <v>0</v>
      </c>
      <c r="R12" t="s">
        <v>1</v>
      </c>
      <c r="S12" t="s">
        <v>2</v>
      </c>
      <c r="U12" t="s">
        <v>0</v>
      </c>
      <c r="V12" t="s">
        <v>1</v>
      </c>
      <c r="W12" t="s">
        <v>2</v>
      </c>
      <c r="Y12" t="s">
        <v>0</v>
      </c>
      <c r="Z12" t="s">
        <v>1</v>
      </c>
      <c r="AA12" t="s">
        <v>2</v>
      </c>
      <c r="AC12" t="s">
        <v>0</v>
      </c>
      <c r="AD12" t="s">
        <v>1</v>
      </c>
      <c r="AE12" t="s">
        <v>2</v>
      </c>
    </row>
    <row r="13" spans="1:46" x14ac:dyDescent="0.25">
      <c r="A13" t="s">
        <v>3</v>
      </c>
      <c r="B13" t="s">
        <v>4</v>
      </c>
      <c r="C13" t="s">
        <v>5</v>
      </c>
      <c r="E13" t="s">
        <v>3</v>
      </c>
      <c r="F13" t="s">
        <v>4</v>
      </c>
      <c r="G13" t="s">
        <v>5</v>
      </c>
      <c r="I13" t="s">
        <v>3</v>
      </c>
      <c r="J13" t="s">
        <v>4</v>
      </c>
      <c r="K13" t="s">
        <v>5</v>
      </c>
      <c r="M13" t="s">
        <v>3</v>
      </c>
      <c r="N13" t="s">
        <v>4</v>
      </c>
      <c r="O13" t="s">
        <v>5</v>
      </c>
      <c r="Q13" t="s">
        <v>3</v>
      </c>
      <c r="R13" t="s">
        <v>4</v>
      </c>
      <c r="S13" t="s">
        <v>5</v>
      </c>
      <c r="U13" t="s">
        <v>3</v>
      </c>
      <c r="V13" t="s">
        <v>4</v>
      </c>
      <c r="W13" t="s">
        <v>5</v>
      </c>
      <c r="Y13" t="s">
        <v>3</v>
      </c>
      <c r="Z13" t="s">
        <v>4</v>
      </c>
      <c r="AA13" t="s">
        <v>5</v>
      </c>
      <c r="AC13" t="s">
        <v>3</v>
      </c>
      <c r="AD13" t="s">
        <v>4</v>
      </c>
      <c r="AE13" t="s">
        <v>5</v>
      </c>
    </row>
    <row r="14" spans="1:46" x14ac:dyDescent="0.25">
      <c r="A14">
        <v>0</v>
      </c>
      <c r="B14">
        <v>0</v>
      </c>
      <c r="C14">
        <v>5.3899999999999998E-3</v>
      </c>
      <c r="E14">
        <v>0</v>
      </c>
      <c r="F14">
        <v>0</v>
      </c>
      <c r="G14">
        <v>-1.5180000000000001E-2</v>
      </c>
      <c r="I14">
        <v>0</v>
      </c>
      <c r="J14">
        <v>0</v>
      </c>
      <c r="K14">
        <v>-2.5250000000000002E-2</v>
      </c>
      <c r="M14">
        <v>0</v>
      </c>
      <c r="N14">
        <v>0</v>
      </c>
      <c r="O14">
        <v>-2.1680000000000001E-2</v>
      </c>
      <c r="Q14">
        <v>0</v>
      </c>
      <c r="R14">
        <v>0</v>
      </c>
      <c r="S14">
        <v>-2.665E-2</v>
      </c>
      <c r="U14">
        <v>0</v>
      </c>
      <c r="V14">
        <v>0</v>
      </c>
      <c r="W14">
        <v>-5.4809999999999998E-2</v>
      </c>
      <c r="Y14">
        <v>0</v>
      </c>
      <c r="Z14">
        <v>0</v>
      </c>
      <c r="AA14">
        <v>1.298E-2</v>
      </c>
      <c r="AC14">
        <v>0</v>
      </c>
      <c r="AD14">
        <v>0</v>
      </c>
      <c r="AE14">
        <v>1.38E-2</v>
      </c>
    </row>
    <row r="15" spans="1:46" x14ac:dyDescent="0.25">
      <c r="A15">
        <v>0.05</v>
      </c>
      <c r="B15">
        <v>0.14391000000000001</v>
      </c>
      <c r="C15">
        <v>0.10943</v>
      </c>
      <c r="E15">
        <v>0.05</v>
      </c>
      <c r="F15">
        <v>0.13469999999999999</v>
      </c>
      <c r="G15">
        <v>6.3920000000000005E-2</v>
      </c>
      <c r="I15">
        <v>0.05</v>
      </c>
      <c r="J15">
        <v>0.13954</v>
      </c>
      <c r="K15">
        <v>4.82E-2</v>
      </c>
      <c r="M15">
        <v>0.05</v>
      </c>
      <c r="N15">
        <v>0.13364000000000001</v>
      </c>
      <c r="O15">
        <v>3.56E-2</v>
      </c>
      <c r="Q15">
        <v>0.05</v>
      </c>
      <c r="R15">
        <v>0.13694000000000001</v>
      </c>
      <c r="S15">
        <v>0.14035</v>
      </c>
      <c r="U15">
        <v>0.05</v>
      </c>
      <c r="V15">
        <v>0.14166999999999999</v>
      </c>
      <c r="W15">
        <v>3.6760000000000001E-2</v>
      </c>
      <c r="Y15">
        <v>0.05</v>
      </c>
      <c r="Z15">
        <v>0.12892000000000001</v>
      </c>
      <c r="AA15">
        <v>0.39590999999999998</v>
      </c>
      <c r="AC15">
        <v>0.05</v>
      </c>
      <c r="AD15">
        <v>0.14580000000000001</v>
      </c>
      <c r="AE15">
        <v>3.6850000000000001E-2</v>
      </c>
    </row>
    <row r="16" spans="1:46" x14ac:dyDescent="0.25">
      <c r="A16">
        <v>0.1</v>
      </c>
      <c r="B16">
        <v>0.45050000000000001</v>
      </c>
      <c r="C16">
        <v>0.51314000000000004</v>
      </c>
      <c r="E16">
        <v>0.1</v>
      </c>
      <c r="F16">
        <v>0.44885000000000003</v>
      </c>
      <c r="G16">
        <v>0.32346999999999998</v>
      </c>
      <c r="I16">
        <v>0.1</v>
      </c>
      <c r="J16">
        <v>0.45711000000000002</v>
      </c>
      <c r="K16">
        <v>0.46067000000000002</v>
      </c>
      <c r="M16">
        <v>0.1</v>
      </c>
      <c r="N16">
        <v>0.45746999999999999</v>
      </c>
      <c r="O16">
        <v>0.15834000000000001</v>
      </c>
      <c r="Q16">
        <v>0.1</v>
      </c>
      <c r="R16">
        <v>0.46042</v>
      </c>
      <c r="S16">
        <v>0.47565000000000002</v>
      </c>
      <c r="U16">
        <v>0.1</v>
      </c>
      <c r="V16">
        <v>0.45723000000000003</v>
      </c>
      <c r="W16">
        <v>0.47964000000000001</v>
      </c>
      <c r="Y16">
        <v>0.1</v>
      </c>
      <c r="Z16">
        <v>0.45204</v>
      </c>
      <c r="AA16">
        <v>0.93342999999999998</v>
      </c>
      <c r="AC16">
        <v>0.1</v>
      </c>
      <c r="AD16">
        <v>0.45273999999999998</v>
      </c>
      <c r="AE16">
        <v>0.1053</v>
      </c>
    </row>
    <row r="17" spans="1:31" x14ac:dyDescent="0.25">
      <c r="A17">
        <v>0.15</v>
      </c>
      <c r="B17">
        <v>0.74304000000000003</v>
      </c>
      <c r="C17">
        <v>1.0213099999999999</v>
      </c>
      <c r="E17">
        <v>0.15</v>
      </c>
      <c r="F17">
        <v>0.74611000000000005</v>
      </c>
      <c r="G17">
        <v>0.61724999999999997</v>
      </c>
      <c r="I17">
        <v>0.15</v>
      </c>
      <c r="J17">
        <v>0.75119000000000002</v>
      </c>
      <c r="K17">
        <v>0.99460000000000004</v>
      </c>
      <c r="M17">
        <v>0.15</v>
      </c>
      <c r="N17">
        <v>0.75248999999999999</v>
      </c>
      <c r="O17">
        <v>0.44473000000000001</v>
      </c>
      <c r="Q17">
        <v>0.15</v>
      </c>
      <c r="R17">
        <v>0.75143000000000004</v>
      </c>
      <c r="S17">
        <v>1.1455200000000001</v>
      </c>
      <c r="U17">
        <v>0.15</v>
      </c>
      <c r="V17">
        <v>0.75072000000000005</v>
      </c>
      <c r="W17">
        <v>0.99975000000000003</v>
      </c>
      <c r="Y17">
        <v>0.15</v>
      </c>
      <c r="Z17">
        <v>0.75178</v>
      </c>
      <c r="AA17">
        <v>1.5819099999999999</v>
      </c>
      <c r="AC17">
        <v>0.15</v>
      </c>
      <c r="AD17">
        <v>0.74753000000000003</v>
      </c>
      <c r="AE17">
        <v>0.22458</v>
      </c>
    </row>
    <row r="18" spans="1:31" x14ac:dyDescent="0.25">
      <c r="A18">
        <v>0.2</v>
      </c>
      <c r="B18">
        <v>1.01363</v>
      </c>
      <c r="C18">
        <v>1.45757</v>
      </c>
      <c r="E18">
        <v>0.2</v>
      </c>
      <c r="F18">
        <v>1.0161100000000001</v>
      </c>
      <c r="G18">
        <v>0.91956000000000004</v>
      </c>
      <c r="I18">
        <v>0.2</v>
      </c>
      <c r="J18">
        <v>1.0157499999999999</v>
      </c>
      <c r="K18">
        <v>1.4892099999999999</v>
      </c>
      <c r="M18">
        <v>0.2</v>
      </c>
      <c r="N18">
        <v>1.0158700000000001</v>
      </c>
      <c r="O18">
        <v>0.82555000000000001</v>
      </c>
      <c r="Q18">
        <v>0.2</v>
      </c>
      <c r="R18">
        <v>1.0157499999999999</v>
      </c>
      <c r="S18">
        <v>1.6640699999999999</v>
      </c>
      <c r="U18">
        <v>0.2</v>
      </c>
      <c r="V18">
        <v>1.01634</v>
      </c>
      <c r="W18">
        <v>1.43483</v>
      </c>
      <c r="Y18">
        <v>0.2</v>
      </c>
      <c r="Z18">
        <v>1.0185900000000001</v>
      </c>
      <c r="AA18">
        <v>2.2750499999999998</v>
      </c>
      <c r="AC18">
        <v>0.2</v>
      </c>
      <c r="AD18">
        <v>1.01434</v>
      </c>
      <c r="AE18">
        <v>0.49797000000000002</v>
      </c>
    </row>
    <row r="19" spans="1:31" x14ac:dyDescent="0.25">
      <c r="A19">
        <v>0.25</v>
      </c>
      <c r="B19">
        <v>1.2705200000000001</v>
      </c>
      <c r="C19">
        <v>2.0939299999999998</v>
      </c>
      <c r="E19">
        <v>0.25</v>
      </c>
      <c r="F19">
        <v>1.2713399999999999</v>
      </c>
      <c r="G19">
        <v>1.2160299999999999</v>
      </c>
      <c r="I19">
        <v>0.25</v>
      </c>
      <c r="J19">
        <v>1.27075</v>
      </c>
      <c r="K19">
        <v>1.97499</v>
      </c>
      <c r="M19">
        <v>0.25</v>
      </c>
      <c r="N19">
        <v>1.27111</v>
      </c>
      <c r="O19">
        <v>1.1783999999999999</v>
      </c>
      <c r="Q19">
        <v>0.25</v>
      </c>
      <c r="R19">
        <v>1.2715799999999999</v>
      </c>
      <c r="S19">
        <v>2.2834699999999999</v>
      </c>
      <c r="U19">
        <v>0.25</v>
      </c>
      <c r="V19">
        <v>1.2713399999999999</v>
      </c>
      <c r="W19">
        <v>1.98106</v>
      </c>
      <c r="Y19">
        <v>0.25</v>
      </c>
      <c r="Z19">
        <v>1.2734700000000001</v>
      </c>
      <c r="AA19">
        <v>3.0184600000000001</v>
      </c>
      <c r="AC19">
        <v>0.25</v>
      </c>
      <c r="AD19">
        <v>1.26969</v>
      </c>
      <c r="AE19">
        <v>0.73694000000000004</v>
      </c>
    </row>
    <row r="20" spans="1:31" x14ac:dyDescent="0.25">
      <c r="A20">
        <v>0.3</v>
      </c>
      <c r="B20">
        <v>1.52481</v>
      </c>
      <c r="C20">
        <v>2.61904</v>
      </c>
      <c r="E20">
        <v>0.3</v>
      </c>
      <c r="F20">
        <v>1.52576</v>
      </c>
      <c r="G20">
        <v>1.5648200000000001</v>
      </c>
      <c r="I20">
        <v>0.3</v>
      </c>
      <c r="J20">
        <v>1.52481</v>
      </c>
      <c r="K20">
        <v>2.43411</v>
      </c>
      <c r="M20">
        <v>0.3</v>
      </c>
      <c r="N20">
        <v>1.5251699999999999</v>
      </c>
      <c r="O20">
        <v>1.7689999999999999</v>
      </c>
      <c r="Q20">
        <v>0.3</v>
      </c>
      <c r="R20">
        <v>1.5242199999999999</v>
      </c>
      <c r="S20">
        <v>3.0591300000000001</v>
      </c>
      <c r="U20">
        <v>0.3</v>
      </c>
      <c r="V20">
        <v>1.5238700000000001</v>
      </c>
      <c r="W20">
        <v>2.4633699999999998</v>
      </c>
      <c r="Y20">
        <v>0.3</v>
      </c>
      <c r="Z20">
        <v>1.52528</v>
      </c>
      <c r="AA20">
        <v>3.8430800000000001</v>
      </c>
      <c r="AC20">
        <v>0.3</v>
      </c>
      <c r="AD20">
        <v>1.5239799999999999</v>
      </c>
      <c r="AE20">
        <v>1.0448599999999999</v>
      </c>
    </row>
    <row r="21" spans="1:31" x14ac:dyDescent="0.25">
      <c r="A21">
        <v>0.35</v>
      </c>
      <c r="B21">
        <v>1.7795799999999999</v>
      </c>
      <c r="C21">
        <v>3.33812</v>
      </c>
      <c r="E21">
        <v>0.35</v>
      </c>
      <c r="F21">
        <v>1.77969</v>
      </c>
      <c r="G21">
        <v>1.9456199999999999</v>
      </c>
      <c r="I21">
        <v>0.35</v>
      </c>
      <c r="J21">
        <v>1.77816</v>
      </c>
      <c r="K21">
        <v>3.0296699999999999</v>
      </c>
      <c r="M21">
        <v>0.35</v>
      </c>
      <c r="N21">
        <v>1.7780400000000001</v>
      </c>
      <c r="O21">
        <v>2.4971700000000001</v>
      </c>
      <c r="Q21">
        <v>0.35</v>
      </c>
      <c r="R21">
        <v>1.77816</v>
      </c>
      <c r="S21">
        <v>4.0076400000000003</v>
      </c>
      <c r="U21">
        <v>0.35</v>
      </c>
      <c r="V21">
        <v>1.7775700000000001</v>
      </c>
      <c r="W21">
        <v>3.1196100000000002</v>
      </c>
      <c r="Y21">
        <v>0.35</v>
      </c>
      <c r="Z21">
        <v>1.7784</v>
      </c>
      <c r="AA21">
        <v>4.78315</v>
      </c>
      <c r="AC21">
        <v>0.35</v>
      </c>
      <c r="AD21">
        <v>1.7787500000000001</v>
      </c>
      <c r="AE21">
        <v>1.4162399999999999</v>
      </c>
    </row>
    <row r="22" spans="1:31" x14ac:dyDescent="0.25">
      <c r="A22">
        <v>0.4</v>
      </c>
      <c r="B22">
        <v>2.0331600000000001</v>
      </c>
      <c r="C22">
        <v>3.8820299999999999</v>
      </c>
      <c r="E22">
        <v>0.4</v>
      </c>
      <c r="F22">
        <v>2.03186</v>
      </c>
      <c r="G22">
        <v>2.4280900000000001</v>
      </c>
      <c r="I22">
        <v>0.4</v>
      </c>
      <c r="J22">
        <v>2.0317400000000001</v>
      </c>
      <c r="K22">
        <v>3.5560100000000001</v>
      </c>
      <c r="M22">
        <v>0.4</v>
      </c>
      <c r="N22">
        <v>2.0320999999999998</v>
      </c>
      <c r="O22">
        <v>3.3885700000000001</v>
      </c>
      <c r="Q22">
        <v>0.4</v>
      </c>
      <c r="R22">
        <v>2.0329199999999998</v>
      </c>
      <c r="S22">
        <v>5.0571900000000003</v>
      </c>
      <c r="U22">
        <v>0.4</v>
      </c>
      <c r="V22">
        <v>2.0320999999999998</v>
      </c>
      <c r="W22">
        <v>3.7607699999999999</v>
      </c>
      <c r="Y22">
        <v>0.4</v>
      </c>
      <c r="Z22">
        <v>2.0326900000000001</v>
      </c>
      <c r="AA22">
        <v>5.7894399999999999</v>
      </c>
      <c r="AC22">
        <v>0.4</v>
      </c>
      <c r="AD22">
        <v>2.0324499999999999</v>
      </c>
      <c r="AE22">
        <v>1.9068400000000001</v>
      </c>
    </row>
    <row r="23" spans="1:31" x14ac:dyDescent="0.25">
      <c r="A23">
        <v>0.45</v>
      </c>
      <c r="B23">
        <v>2.2856800000000002</v>
      </c>
      <c r="C23">
        <v>4.5875700000000004</v>
      </c>
      <c r="E23">
        <v>0.45</v>
      </c>
      <c r="F23">
        <v>2.28627</v>
      </c>
      <c r="G23">
        <v>2.9860799999999998</v>
      </c>
      <c r="I23">
        <v>0.45</v>
      </c>
      <c r="J23">
        <v>2.2868599999999999</v>
      </c>
      <c r="K23">
        <v>4.1581000000000001</v>
      </c>
      <c r="M23">
        <v>0.45</v>
      </c>
      <c r="N23">
        <v>2.28674</v>
      </c>
      <c r="O23">
        <v>4.2526299999999999</v>
      </c>
      <c r="Q23">
        <v>0.45</v>
      </c>
      <c r="R23">
        <v>2.28674</v>
      </c>
      <c r="S23">
        <v>6.2435799999999997</v>
      </c>
      <c r="U23">
        <v>0.45</v>
      </c>
      <c r="V23">
        <v>2.2863899999999999</v>
      </c>
      <c r="W23">
        <v>4.34762</v>
      </c>
      <c r="Y23">
        <v>0.45</v>
      </c>
      <c r="Z23">
        <v>2.28722</v>
      </c>
      <c r="AA23">
        <v>7.0025199999999996</v>
      </c>
      <c r="AC23">
        <v>0.45</v>
      </c>
      <c r="AD23">
        <v>2.2861500000000001</v>
      </c>
      <c r="AE23">
        <v>2.3940600000000001</v>
      </c>
    </row>
    <row r="24" spans="1:31" x14ac:dyDescent="0.25">
      <c r="A24">
        <v>0.5</v>
      </c>
      <c r="B24">
        <v>2.5399699999999998</v>
      </c>
      <c r="C24">
        <v>5.5005800000000002</v>
      </c>
      <c r="E24">
        <v>0.5</v>
      </c>
      <c r="F24">
        <v>2.54068</v>
      </c>
      <c r="G24">
        <v>3.6709999999999998</v>
      </c>
      <c r="I24">
        <v>0.5</v>
      </c>
      <c r="J24">
        <v>2.54033</v>
      </c>
      <c r="K24">
        <v>4.8030499999999998</v>
      </c>
      <c r="M24">
        <v>0.5</v>
      </c>
      <c r="N24">
        <v>2.5407999999999999</v>
      </c>
      <c r="O24">
        <v>5.3843399999999999</v>
      </c>
      <c r="Q24">
        <v>0.5</v>
      </c>
      <c r="R24">
        <v>2.5402100000000001</v>
      </c>
      <c r="S24">
        <v>7.4880300000000002</v>
      </c>
      <c r="U24">
        <v>0.5</v>
      </c>
      <c r="V24">
        <v>2.5409199999999998</v>
      </c>
      <c r="W24">
        <v>4.85623</v>
      </c>
      <c r="Y24">
        <v>0.5</v>
      </c>
      <c r="Z24">
        <v>2.5410400000000002</v>
      </c>
      <c r="AA24">
        <v>8.19</v>
      </c>
      <c r="AC24">
        <v>0.5</v>
      </c>
      <c r="AD24">
        <v>2.5399699999999998</v>
      </c>
      <c r="AE24">
        <v>2.9785400000000002</v>
      </c>
    </row>
    <row r="25" spans="1:31" x14ac:dyDescent="0.25">
      <c r="A25">
        <v>0.55000000000000004</v>
      </c>
      <c r="B25">
        <v>2.79474</v>
      </c>
      <c r="C25">
        <v>6.4944100000000002</v>
      </c>
      <c r="E25">
        <v>0.55000000000000004</v>
      </c>
      <c r="F25">
        <v>2.7950900000000001</v>
      </c>
      <c r="G25">
        <v>4.3268800000000001</v>
      </c>
      <c r="I25">
        <v>0.55000000000000004</v>
      </c>
      <c r="J25">
        <v>2.7945000000000002</v>
      </c>
      <c r="K25">
        <v>5.4546099999999997</v>
      </c>
      <c r="M25">
        <v>0.55000000000000004</v>
      </c>
      <c r="N25">
        <v>2.7936800000000002</v>
      </c>
      <c r="O25">
        <v>6.8835199999999999</v>
      </c>
      <c r="Q25">
        <v>0.55000000000000004</v>
      </c>
      <c r="R25">
        <v>2.7936800000000002</v>
      </c>
      <c r="S25">
        <v>9.04636</v>
      </c>
      <c r="U25">
        <v>0.55000000000000004</v>
      </c>
      <c r="V25">
        <v>2.7930899999999999</v>
      </c>
      <c r="W25">
        <v>5.7495500000000002</v>
      </c>
      <c r="Y25">
        <v>0.55000000000000004</v>
      </c>
      <c r="Z25">
        <v>2.7941500000000001</v>
      </c>
      <c r="AA25">
        <v>9.4708900000000007</v>
      </c>
      <c r="AC25">
        <v>0.55000000000000004</v>
      </c>
      <c r="AD25">
        <v>2.7948599999999999</v>
      </c>
      <c r="AE25">
        <v>3.7520500000000001</v>
      </c>
    </row>
    <row r="26" spans="1:31" x14ac:dyDescent="0.25">
      <c r="A26">
        <v>0.6</v>
      </c>
      <c r="B26">
        <v>3.04915</v>
      </c>
      <c r="C26">
        <v>7.4475499999999997</v>
      </c>
      <c r="E26">
        <v>0.6</v>
      </c>
      <c r="F26">
        <v>3.0484399999999998</v>
      </c>
      <c r="G26">
        <v>4.9808899999999996</v>
      </c>
      <c r="I26">
        <v>0.6</v>
      </c>
      <c r="J26">
        <v>3.0484399999999998</v>
      </c>
      <c r="K26">
        <v>6.1436999999999999</v>
      </c>
      <c r="M26">
        <v>0.6</v>
      </c>
      <c r="N26">
        <v>3.0482100000000001</v>
      </c>
      <c r="O26">
        <v>8.5067199999999996</v>
      </c>
      <c r="Q26">
        <v>0.6</v>
      </c>
      <c r="R26">
        <v>3.0477300000000001</v>
      </c>
      <c r="S26">
        <v>10.72537</v>
      </c>
      <c r="U26">
        <v>0.6</v>
      </c>
      <c r="V26">
        <v>3.0483199999999999</v>
      </c>
      <c r="W26">
        <v>6.6765299999999996</v>
      </c>
      <c r="Y26">
        <v>0.6</v>
      </c>
      <c r="Z26">
        <v>3.0493899999999998</v>
      </c>
      <c r="AA26">
        <v>10.71298</v>
      </c>
      <c r="AC26">
        <v>0.6</v>
      </c>
      <c r="AD26">
        <v>3.0488</v>
      </c>
      <c r="AE26">
        <v>4.4546900000000003</v>
      </c>
    </row>
    <row r="27" spans="1:31" x14ac:dyDescent="0.25">
      <c r="A27">
        <v>0.65</v>
      </c>
      <c r="B27">
        <v>3.3021400000000001</v>
      </c>
      <c r="C27">
        <v>8.3853000000000009</v>
      </c>
      <c r="E27">
        <v>0.65</v>
      </c>
      <c r="F27">
        <v>3.30179</v>
      </c>
      <c r="G27">
        <v>5.6947999999999999</v>
      </c>
      <c r="I27">
        <v>0.65</v>
      </c>
      <c r="J27">
        <v>3.3023799999999999</v>
      </c>
      <c r="K27">
        <v>6.8383399999999996</v>
      </c>
      <c r="M27">
        <v>0.65</v>
      </c>
      <c r="N27">
        <v>3.3025000000000002</v>
      </c>
      <c r="O27">
        <v>9.9601500000000005</v>
      </c>
      <c r="Q27">
        <v>0.65</v>
      </c>
      <c r="R27">
        <v>3.3021400000000001</v>
      </c>
      <c r="S27">
        <v>12.23869</v>
      </c>
      <c r="U27">
        <v>0.65</v>
      </c>
      <c r="V27">
        <v>3.3027299999999999</v>
      </c>
      <c r="W27">
        <v>7.7102399999999998</v>
      </c>
      <c r="Y27">
        <v>0.65</v>
      </c>
      <c r="Z27">
        <v>3.3030900000000001</v>
      </c>
      <c r="AA27">
        <v>11.890409999999999</v>
      </c>
      <c r="AC27">
        <v>0.65</v>
      </c>
      <c r="AD27">
        <v>3.3021400000000001</v>
      </c>
      <c r="AE27">
        <v>5.1997799999999996</v>
      </c>
    </row>
    <row r="28" spans="1:31" x14ac:dyDescent="0.25">
      <c r="A28">
        <v>0.7</v>
      </c>
      <c r="B28">
        <v>3.5562</v>
      </c>
      <c r="C28">
        <v>9.1627299999999998</v>
      </c>
      <c r="E28">
        <v>0.7</v>
      </c>
      <c r="F28">
        <v>3.55667</v>
      </c>
      <c r="G28">
        <v>6.6388800000000003</v>
      </c>
      <c r="I28">
        <v>0.7</v>
      </c>
      <c r="J28">
        <v>3.5570300000000001</v>
      </c>
      <c r="K28">
        <v>7.4437499999999996</v>
      </c>
      <c r="M28">
        <v>0.7</v>
      </c>
      <c r="N28">
        <v>3.5569099999999998</v>
      </c>
      <c r="O28">
        <v>11.329789999999999</v>
      </c>
      <c r="Q28">
        <v>0.7</v>
      </c>
      <c r="R28">
        <v>3.5567899999999999</v>
      </c>
      <c r="S28">
        <v>14.16376</v>
      </c>
      <c r="U28">
        <v>0.7</v>
      </c>
      <c r="V28">
        <v>3.5562</v>
      </c>
      <c r="W28">
        <v>8.8020499999999995</v>
      </c>
      <c r="Y28">
        <v>0.7</v>
      </c>
      <c r="Z28">
        <v>3.5565500000000001</v>
      </c>
      <c r="AA28">
        <v>13.224320000000001</v>
      </c>
      <c r="AC28">
        <v>0.7</v>
      </c>
      <c r="AD28">
        <v>3.5563199999999999</v>
      </c>
      <c r="AE28">
        <v>6.0110200000000003</v>
      </c>
    </row>
    <row r="29" spans="1:31" x14ac:dyDescent="0.25">
      <c r="A29">
        <v>0.75</v>
      </c>
      <c r="B29">
        <v>3.81108</v>
      </c>
      <c r="C29">
        <v>9.9464900000000007</v>
      </c>
      <c r="E29">
        <v>0.75</v>
      </c>
      <c r="F29">
        <v>3.8111999999999999</v>
      </c>
      <c r="G29">
        <v>7.6692200000000001</v>
      </c>
      <c r="I29">
        <v>0.75</v>
      </c>
      <c r="J29">
        <v>3.8101400000000001</v>
      </c>
      <c r="K29">
        <v>8.1604100000000006</v>
      </c>
      <c r="M29">
        <v>0.75</v>
      </c>
      <c r="N29">
        <v>3.8104900000000002</v>
      </c>
      <c r="O29">
        <v>12.91991</v>
      </c>
      <c r="Q29">
        <v>0.75</v>
      </c>
      <c r="R29">
        <v>3.8104900000000002</v>
      </c>
      <c r="S29">
        <v>15.992649999999999</v>
      </c>
      <c r="U29">
        <v>0.75</v>
      </c>
      <c r="V29">
        <v>3.81026</v>
      </c>
      <c r="W29">
        <v>10.00418</v>
      </c>
      <c r="Y29">
        <v>0.75</v>
      </c>
      <c r="Z29">
        <v>3.8097799999999999</v>
      </c>
      <c r="AA29">
        <v>14.556240000000001</v>
      </c>
      <c r="AC29">
        <v>0.75</v>
      </c>
      <c r="AD29">
        <v>3.81073</v>
      </c>
      <c r="AE29">
        <v>6.9440200000000001</v>
      </c>
    </row>
    <row r="30" spans="1:31" x14ac:dyDescent="0.25">
      <c r="A30">
        <v>0.8</v>
      </c>
      <c r="B30">
        <v>4.0648999999999997</v>
      </c>
      <c r="C30">
        <v>10.73568</v>
      </c>
      <c r="E30">
        <v>0.8</v>
      </c>
      <c r="F30">
        <v>4.0645499999999997</v>
      </c>
      <c r="G30">
        <v>8.8495399999999993</v>
      </c>
      <c r="I30">
        <v>0.8</v>
      </c>
      <c r="J30">
        <v>4.0633699999999999</v>
      </c>
      <c r="K30">
        <v>8.8220399999999994</v>
      </c>
      <c r="M30">
        <v>0.8</v>
      </c>
      <c r="N30">
        <v>4.06372</v>
      </c>
      <c r="O30">
        <v>14.220549999999999</v>
      </c>
      <c r="Q30">
        <v>0.8</v>
      </c>
      <c r="R30">
        <v>4.0645499999999997</v>
      </c>
      <c r="S30">
        <v>17.815069999999999</v>
      </c>
      <c r="U30">
        <v>0.8</v>
      </c>
      <c r="V30">
        <v>4.0644299999999998</v>
      </c>
      <c r="W30">
        <v>10.949120000000001</v>
      </c>
      <c r="Y30">
        <v>0.8</v>
      </c>
      <c r="Z30">
        <v>4.0643099999999999</v>
      </c>
      <c r="AA30">
        <v>15.921749999999999</v>
      </c>
      <c r="AC30">
        <v>0.8</v>
      </c>
      <c r="AD30">
        <v>4.0645499999999997</v>
      </c>
      <c r="AE30">
        <v>7.9819500000000003</v>
      </c>
    </row>
    <row r="31" spans="1:31" x14ac:dyDescent="0.25">
      <c r="A31">
        <v>0.85</v>
      </c>
      <c r="B31">
        <v>4.3178999999999998</v>
      </c>
      <c r="C31">
        <v>11.5732</v>
      </c>
      <c r="E31">
        <v>0.85</v>
      </c>
      <c r="F31">
        <v>4.3174299999999999</v>
      </c>
      <c r="G31">
        <v>9.9590599999999991</v>
      </c>
      <c r="I31">
        <v>0.85</v>
      </c>
      <c r="J31">
        <v>4.31813</v>
      </c>
      <c r="K31">
        <v>9.6250199999999992</v>
      </c>
      <c r="M31">
        <v>0.85</v>
      </c>
      <c r="N31">
        <v>4.3183699999999998</v>
      </c>
      <c r="O31">
        <v>15.81213</v>
      </c>
      <c r="Q31">
        <v>0.85</v>
      </c>
      <c r="R31">
        <v>4.31813</v>
      </c>
      <c r="S31">
        <v>19.788499999999999</v>
      </c>
      <c r="U31">
        <v>0.85</v>
      </c>
      <c r="V31">
        <v>4.3187199999999999</v>
      </c>
      <c r="W31">
        <v>11.991490000000001</v>
      </c>
      <c r="Y31">
        <v>0.85</v>
      </c>
      <c r="Z31">
        <v>4.3193099999999998</v>
      </c>
      <c r="AA31">
        <v>17.2591</v>
      </c>
      <c r="AC31">
        <v>0.85</v>
      </c>
      <c r="AD31">
        <v>4.3178999999999998</v>
      </c>
      <c r="AE31">
        <v>8.8486399999999996</v>
      </c>
    </row>
    <row r="32" spans="1:31" x14ac:dyDescent="0.25">
      <c r="A32">
        <v>0.9</v>
      </c>
      <c r="B32">
        <v>4.5714800000000002</v>
      </c>
      <c r="C32">
        <v>12.493919999999999</v>
      </c>
      <c r="E32">
        <v>0.9</v>
      </c>
      <c r="F32">
        <v>4.57172</v>
      </c>
      <c r="G32">
        <v>11.16159</v>
      </c>
      <c r="I32">
        <v>0.9</v>
      </c>
      <c r="J32">
        <v>4.5724299999999998</v>
      </c>
      <c r="K32">
        <v>10.42065</v>
      </c>
      <c r="M32">
        <v>0.9</v>
      </c>
      <c r="N32">
        <v>4.5724299999999998</v>
      </c>
      <c r="O32">
        <v>17.322340000000001</v>
      </c>
      <c r="Q32">
        <v>0.9</v>
      </c>
      <c r="R32">
        <v>4.5723099999999999</v>
      </c>
      <c r="S32">
        <v>21.471419999999998</v>
      </c>
      <c r="U32">
        <v>0.9</v>
      </c>
      <c r="V32">
        <v>4.5723099999999999</v>
      </c>
      <c r="W32">
        <v>13.3515</v>
      </c>
      <c r="Y32">
        <v>0.9</v>
      </c>
      <c r="Z32">
        <v>4.5730199999999996</v>
      </c>
      <c r="AA32">
        <v>18.48443</v>
      </c>
      <c r="AC32">
        <v>0.9</v>
      </c>
      <c r="AD32">
        <v>4.5719500000000002</v>
      </c>
      <c r="AE32">
        <v>9.9310100000000006</v>
      </c>
    </row>
    <row r="33" spans="1:31" x14ac:dyDescent="0.25">
      <c r="A33">
        <v>0.95</v>
      </c>
      <c r="B33">
        <v>4.8266</v>
      </c>
      <c r="C33">
        <v>13.47978</v>
      </c>
      <c r="E33">
        <v>0.95</v>
      </c>
      <c r="F33">
        <v>4.8267199999999999</v>
      </c>
      <c r="G33">
        <v>12.353009999999999</v>
      </c>
      <c r="I33">
        <v>0.95</v>
      </c>
      <c r="J33">
        <v>4.8254200000000003</v>
      </c>
      <c r="K33">
        <v>11.25413</v>
      </c>
      <c r="M33">
        <v>0.95</v>
      </c>
      <c r="N33">
        <v>4.8257700000000003</v>
      </c>
      <c r="O33">
        <v>18.486440000000002</v>
      </c>
      <c r="Q33">
        <v>0.95</v>
      </c>
      <c r="R33">
        <v>4.8262499999999999</v>
      </c>
      <c r="S33">
        <v>23.07667</v>
      </c>
      <c r="U33">
        <v>0.95</v>
      </c>
      <c r="V33">
        <v>4.8256600000000001</v>
      </c>
      <c r="W33">
        <v>14.448880000000001</v>
      </c>
      <c r="Y33">
        <v>0.95</v>
      </c>
      <c r="Z33">
        <v>4.8254200000000003</v>
      </c>
      <c r="AA33">
        <v>19.802569999999999</v>
      </c>
      <c r="AC33">
        <v>0.95</v>
      </c>
      <c r="AD33">
        <v>4.8256600000000001</v>
      </c>
      <c r="AE33">
        <v>11.069649999999999</v>
      </c>
    </row>
    <row r="34" spans="1:31" x14ac:dyDescent="0.25">
      <c r="A34">
        <v>1</v>
      </c>
      <c r="B34">
        <v>5.0803000000000003</v>
      </c>
      <c r="C34">
        <v>14.67667</v>
      </c>
      <c r="E34">
        <v>1</v>
      </c>
      <c r="F34">
        <v>5.08101</v>
      </c>
      <c r="G34">
        <v>13.36877</v>
      </c>
      <c r="I34">
        <v>1</v>
      </c>
      <c r="J34">
        <v>5.0798300000000003</v>
      </c>
      <c r="K34">
        <v>12.058669999999999</v>
      </c>
      <c r="M34">
        <v>1</v>
      </c>
      <c r="N34">
        <v>5.0799500000000002</v>
      </c>
      <c r="O34">
        <v>19.95026</v>
      </c>
      <c r="Q34">
        <v>1</v>
      </c>
      <c r="R34">
        <v>5.0799500000000002</v>
      </c>
      <c r="S34">
        <v>24.792919999999999</v>
      </c>
      <c r="U34">
        <v>1</v>
      </c>
      <c r="V34">
        <v>5.0793600000000003</v>
      </c>
      <c r="W34">
        <v>16.027809999999999</v>
      </c>
      <c r="Y34">
        <v>1</v>
      </c>
      <c r="Z34">
        <v>5.0801800000000004</v>
      </c>
      <c r="AA34">
        <v>21.13233</v>
      </c>
      <c r="AC34">
        <v>1</v>
      </c>
      <c r="AD34">
        <v>5.0807799999999999</v>
      </c>
      <c r="AE34">
        <v>12.113300000000001</v>
      </c>
    </row>
    <row r="35" spans="1:31" x14ac:dyDescent="0.25">
      <c r="A35">
        <v>1.05</v>
      </c>
      <c r="B35">
        <v>5.3337700000000003</v>
      </c>
      <c r="C35">
        <v>15.97959</v>
      </c>
      <c r="E35">
        <v>1.05</v>
      </c>
      <c r="F35">
        <v>5.3335299999999997</v>
      </c>
      <c r="G35">
        <v>14.87833</v>
      </c>
      <c r="I35">
        <v>1.05</v>
      </c>
      <c r="J35">
        <v>5.3338900000000002</v>
      </c>
      <c r="K35">
        <v>13.00361</v>
      </c>
      <c r="M35">
        <v>1.05</v>
      </c>
      <c r="N35">
        <v>5.3334099999999998</v>
      </c>
      <c r="O35">
        <v>21.4451</v>
      </c>
      <c r="Q35">
        <v>1.05</v>
      </c>
      <c r="R35">
        <v>5.3343600000000002</v>
      </c>
      <c r="S35">
        <v>26.701250000000002</v>
      </c>
      <c r="U35">
        <v>1.05</v>
      </c>
      <c r="V35">
        <v>5.3351899999999999</v>
      </c>
      <c r="W35">
        <v>17.463740000000001</v>
      </c>
      <c r="Y35">
        <v>1.05</v>
      </c>
      <c r="Z35">
        <v>5.3341200000000004</v>
      </c>
      <c r="AA35">
        <v>22.446650000000002</v>
      </c>
      <c r="AC35">
        <v>1.05</v>
      </c>
      <c r="AD35">
        <v>5.3335299999999997</v>
      </c>
      <c r="AE35">
        <v>13.141529999999999</v>
      </c>
    </row>
    <row r="36" spans="1:31" x14ac:dyDescent="0.25">
      <c r="A36">
        <v>1.1000000000000001</v>
      </c>
      <c r="B36">
        <v>5.5871199999999996</v>
      </c>
      <c r="C36">
        <v>17.172450000000001</v>
      </c>
      <c r="E36">
        <v>1.1000000000000001</v>
      </c>
      <c r="F36">
        <v>5.5885300000000004</v>
      </c>
      <c r="G36">
        <v>16.165579999999999</v>
      </c>
      <c r="I36">
        <v>1.1000000000000001</v>
      </c>
      <c r="J36">
        <v>5.5884200000000002</v>
      </c>
      <c r="K36">
        <v>13.981859999999999</v>
      </c>
      <c r="M36">
        <v>1.1000000000000001</v>
      </c>
      <c r="N36">
        <v>5.5885300000000004</v>
      </c>
      <c r="O36">
        <v>22.644839999999999</v>
      </c>
      <c r="Q36">
        <v>1.1000000000000001</v>
      </c>
      <c r="R36">
        <v>5.5884200000000002</v>
      </c>
      <c r="S36">
        <v>28.363569999999999</v>
      </c>
      <c r="U36">
        <v>1.1000000000000001</v>
      </c>
      <c r="V36">
        <v>5.5883000000000003</v>
      </c>
      <c r="W36">
        <v>18.852730000000001</v>
      </c>
      <c r="Y36">
        <v>1.1000000000000001</v>
      </c>
      <c r="Z36">
        <v>5.5881800000000004</v>
      </c>
      <c r="AA36">
        <v>23.663129999999999</v>
      </c>
      <c r="AC36">
        <v>1.1000000000000001</v>
      </c>
      <c r="AD36">
        <v>5.5878300000000003</v>
      </c>
      <c r="AE36">
        <v>14.54283</v>
      </c>
    </row>
    <row r="37" spans="1:31" x14ac:dyDescent="0.25">
      <c r="A37">
        <v>1.1499999999999999</v>
      </c>
      <c r="B37">
        <v>5.8421200000000004</v>
      </c>
      <c r="C37">
        <v>18.831060000000001</v>
      </c>
      <c r="E37">
        <v>1.1499999999999999</v>
      </c>
      <c r="F37">
        <v>5.8431800000000003</v>
      </c>
      <c r="G37">
        <v>17.466329999999999</v>
      </c>
      <c r="I37">
        <v>1.1499999999999999</v>
      </c>
      <c r="J37">
        <v>5.8418799999999997</v>
      </c>
      <c r="K37">
        <v>14.824149999999999</v>
      </c>
      <c r="M37">
        <v>1.1499999999999999</v>
      </c>
      <c r="N37">
        <v>5.8430600000000004</v>
      </c>
      <c r="O37">
        <v>23.830629999999999</v>
      </c>
      <c r="Q37">
        <v>1.1499999999999999</v>
      </c>
      <c r="R37">
        <v>5.8409399999999998</v>
      </c>
      <c r="S37">
        <v>30.030329999999999</v>
      </c>
      <c r="U37">
        <v>1.1499999999999999</v>
      </c>
      <c r="V37">
        <v>5.8421200000000004</v>
      </c>
      <c r="W37">
        <v>20.371670000000002</v>
      </c>
      <c r="Y37">
        <v>1.1499999999999999</v>
      </c>
      <c r="Z37">
        <v>5.8419999999999996</v>
      </c>
      <c r="AA37">
        <v>24.78659</v>
      </c>
      <c r="AC37">
        <v>1.1499999999999999</v>
      </c>
      <c r="AD37">
        <v>5.8424699999999996</v>
      </c>
      <c r="AE37">
        <v>16.004110000000001</v>
      </c>
    </row>
    <row r="38" spans="1:31" x14ac:dyDescent="0.25">
      <c r="A38">
        <v>1.2</v>
      </c>
      <c r="B38">
        <v>6.0959399999999997</v>
      </c>
      <c r="C38">
        <v>20.28425</v>
      </c>
      <c r="E38">
        <v>1.2</v>
      </c>
      <c r="F38">
        <v>6.0964099999999997</v>
      </c>
      <c r="G38">
        <v>19.021750000000001</v>
      </c>
      <c r="I38">
        <v>1.2</v>
      </c>
      <c r="J38">
        <v>6.0952299999999999</v>
      </c>
      <c r="K38">
        <v>15.67605</v>
      </c>
      <c r="M38">
        <v>1.2</v>
      </c>
      <c r="N38">
        <v>6.0959399999999997</v>
      </c>
      <c r="O38">
        <v>25.121410000000001</v>
      </c>
      <c r="Q38">
        <v>1.2</v>
      </c>
      <c r="R38">
        <v>6.0959399999999997</v>
      </c>
      <c r="S38">
        <v>31.6082</v>
      </c>
      <c r="U38">
        <v>1.2</v>
      </c>
      <c r="V38">
        <v>6.0953499999999998</v>
      </c>
      <c r="W38">
        <v>21.95317</v>
      </c>
      <c r="Y38">
        <v>1.2</v>
      </c>
      <c r="Z38">
        <v>6.09558</v>
      </c>
      <c r="AA38">
        <v>25.785060000000001</v>
      </c>
      <c r="AC38">
        <v>1.2</v>
      </c>
      <c r="AD38">
        <v>6.0967700000000002</v>
      </c>
      <c r="AE38">
        <v>17.346520000000002</v>
      </c>
    </row>
    <row r="39" spans="1:31" x14ac:dyDescent="0.25">
      <c r="A39">
        <v>1.25</v>
      </c>
      <c r="B39">
        <v>6.34999</v>
      </c>
      <c r="C39">
        <v>21.636569999999999</v>
      </c>
      <c r="E39">
        <v>1.25</v>
      </c>
      <c r="F39">
        <v>6.3497599999999998</v>
      </c>
      <c r="G39">
        <v>20.363620000000001</v>
      </c>
      <c r="I39">
        <v>1.25</v>
      </c>
      <c r="J39">
        <v>6.3497599999999998</v>
      </c>
      <c r="K39">
        <v>16.640799999999999</v>
      </c>
      <c r="M39">
        <v>1.25</v>
      </c>
      <c r="N39">
        <v>6.3495200000000001</v>
      </c>
      <c r="O39">
        <v>26.281020000000002</v>
      </c>
      <c r="Q39">
        <v>1.25</v>
      </c>
      <c r="R39">
        <v>6.3503499999999997</v>
      </c>
      <c r="S39">
        <v>33.168370000000003</v>
      </c>
      <c r="U39">
        <v>1.25</v>
      </c>
      <c r="V39">
        <v>6.3501099999999999</v>
      </c>
      <c r="W39">
        <v>23.38954</v>
      </c>
      <c r="Y39">
        <v>1.25</v>
      </c>
      <c r="Z39">
        <v>6.3503499999999997</v>
      </c>
      <c r="AA39">
        <v>26.796289999999999</v>
      </c>
      <c r="AC39">
        <v>1.25</v>
      </c>
      <c r="AD39">
        <v>6.3498799999999997</v>
      </c>
      <c r="AE39">
        <v>18.717759999999998</v>
      </c>
    </row>
    <row r="40" spans="1:31" x14ac:dyDescent="0.25">
      <c r="A40">
        <v>1.3</v>
      </c>
      <c r="B40">
        <v>6.6045199999999999</v>
      </c>
      <c r="C40">
        <v>23.004989999999999</v>
      </c>
      <c r="E40">
        <v>1.3</v>
      </c>
      <c r="F40">
        <v>6.60405</v>
      </c>
      <c r="G40">
        <v>21.595269999999999</v>
      </c>
      <c r="I40">
        <v>1.3</v>
      </c>
      <c r="J40">
        <v>6.60405</v>
      </c>
      <c r="K40">
        <v>17.527139999999999</v>
      </c>
      <c r="M40">
        <v>1.3</v>
      </c>
      <c r="N40">
        <v>6.6051099999999998</v>
      </c>
      <c r="O40">
        <v>27.225770000000001</v>
      </c>
      <c r="Q40">
        <v>1.3</v>
      </c>
      <c r="R40">
        <v>6.6042899999999998</v>
      </c>
      <c r="S40">
        <v>34.709000000000003</v>
      </c>
      <c r="U40">
        <v>1.3</v>
      </c>
      <c r="V40">
        <v>6.6038199999999998</v>
      </c>
      <c r="W40">
        <v>24.85923</v>
      </c>
      <c r="Y40">
        <v>1.3</v>
      </c>
      <c r="Z40">
        <v>6.6041699999999999</v>
      </c>
      <c r="AA40">
        <v>27.7424</v>
      </c>
      <c r="AC40">
        <v>1.3</v>
      </c>
      <c r="AD40">
        <v>6.6036999999999999</v>
      </c>
      <c r="AE40">
        <v>20.10407</v>
      </c>
    </row>
    <row r="41" spans="1:31" x14ac:dyDescent="0.25">
      <c r="A41">
        <v>1.35</v>
      </c>
      <c r="B41">
        <v>6.8583400000000001</v>
      </c>
      <c r="C41">
        <v>24.447890000000001</v>
      </c>
      <c r="E41">
        <v>1.35</v>
      </c>
      <c r="F41">
        <v>6.85893</v>
      </c>
      <c r="G41">
        <v>23.00347</v>
      </c>
      <c r="I41">
        <v>1.35</v>
      </c>
      <c r="J41">
        <v>6.8582299999999998</v>
      </c>
      <c r="K41">
        <v>18.479710000000001</v>
      </c>
      <c r="M41">
        <v>1.35</v>
      </c>
      <c r="N41">
        <v>6.8590499999999999</v>
      </c>
      <c r="O41">
        <v>28.13683</v>
      </c>
      <c r="Q41">
        <v>1.35</v>
      </c>
      <c r="R41">
        <v>6.85764</v>
      </c>
      <c r="S41">
        <v>36.173360000000002</v>
      </c>
      <c r="U41">
        <v>1.35</v>
      </c>
      <c r="V41">
        <v>6.8581099999999999</v>
      </c>
      <c r="W41">
        <v>26.521709999999999</v>
      </c>
      <c r="Y41">
        <v>1.35</v>
      </c>
      <c r="Z41">
        <v>6.8578700000000001</v>
      </c>
      <c r="AA41">
        <v>28.556719999999999</v>
      </c>
      <c r="AC41">
        <v>1.35</v>
      </c>
      <c r="AD41">
        <v>6.8581099999999999</v>
      </c>
      <c r="AE41">
        <v>21.496259999999999</v>
      </c>
    </row>
    <row r="42" spans="1:31" x14ac:dyDescent="0.25">
      <c r="A42">
        <v>1.4</v>
      </c>
      <c r="B42">
        <v>7.1131099999999998</v>
      </c>
      <c r="C42">
        <v>25.91921</v>
      </c>
      <c r="E42">
        <v>1.4</v>
      </c>
      <c r="F42">
        <v>7.11287</v>
      </c>
      <c r="G42">
        <v>24.455950000000001</v>
      </c>
      <c r="I42">
        <v>1.4</v>
      </c>
      <c r="J42">
        <v>7.11205</v>
      </c>
      <c r="K42">
        <v>19.48723</v>
      </c>
      <c r="M42">
        <v>1.4</v>
      </c>
      <c r="N42">
        <v>7.1116900000000003</v>
      </c>
      <c r="O42">
        <v>28.881900000000002</v>
      </c>
      <c r="Q42">
        <v>1.4</v>
      </c>
      <c r="R42">
        <v>7.1118100000000002</v>
      </c>
      <c r="S42">
        <v>37.612850000000002</v>
      </c>
      <c r="U42">
        <v>1.4</v>
      </c>
      <c r="V42">
        <v>7.1115700000000004</v>
      </c>
      <c r="W42">
        <v>27.970690000000001</v>
      </c>
      <c r="Y42">
        <v>1.4</v>
      </c>
      <c r="Z42">
        <v>7.1115700000000004</v>
      </c>
      <c r="AA42">
        <v>29.400670000000002</v>
      </c>
      <c r="AC42">
        <v>1.4</v>
      </c>
      <c r="AD42">
        <v>7.1122800000000002</v>
      </c>
      <c r="AE42">
        <v>23.091339999999999</v>
      </c>
    </row>
    <row r="43" spans="1:31" x14ac:dyDescent="0.25">
      <c r="A43">
        <v>1.45</v>
      </c>
      <c r="B43">
        <v>7.36693</v>
      </c>
      <c r="C43">
        <v>27.349550000000001</v>
      </c>
      <c r="E43">
        <v>1.45</v>
      </c>
      <c r="F43">
        <v>7.3655099999999996</v>
      </c>
      <c r="G43">
        <v>25.804659999999998</v>
      </c>
      <c r="I43">
        <v>1.45</v>
      </c>
      <c r="J43">
        <v>7.3658700000000001</v>
      </c>
      <c r="K43">
        <v>20.36084</v>
      </c>
      <c r="M43">
        <v>1.45</v>
      </c>
      <c r="N43">
        <v>7.3658700000000001</v>
      </c>
      <c r="O43">
        <v>29.51258</v>
      </c>
      <c r="Q43">
        <v>1.45</v>
      </c>
      <c r="R43">
        <v>7.3652800000000003</v>
      </c>
      <c r="S43">
        <v>38.810220000000001</v>
      </c>
      <c r="U43">
        <v>1.45</v>
      </c>
      <c r="V43">
        <v>7.36599</v>
      </c>
      <c r="W43">
        <v>29.424029999999998</v>
      </c>
      <c r="Y43">
        <v>1.45</v>
      </c>
      <c r="Z43">
        <v>7.3662200000000002</v>
      </c>
      <c r="AA43">
        <v>30.19173</v>
      </c>
      <c r="AC43">
        <v>1.45</v>
      </c>
      <c r="AD43">
        <v>7.3668100000000001</v>
      </c>
      <c r="AE43">
        <v>24.771840000000001</v>
      </c>
    </row>
    <row r="44" spans="1:31" x14ac:dyDescent="0.25">
      <c r="A44">
        <v>1.5</v>
      </c>
      <c r="B44">
        <v>7.6205100000000003</v>
      </c>
      <c r="C44">
        <v>28.68655</v>
      </c>
      <c r="E44">
        <v>1.5</v>
      </c>
      <c r="F44">
        <v>7.6199199999999996</v>
      </c>
      <c r="G44">
        <v>27.159610000000001</v>
      </c>
      <c r="I44">
        <v>1.5</v>
      </c>
      <c r="J44">
        <v>7.6206300000000002</v>
      </c>
      <c r="K44">
        <v>21.247969999999999</v>
      </c>
      <c r="M44">
        <v>1.5</v>
      </c>
      <c r="N44">
        <v>7.6207500000000001</v>
      </c>
      <c r="O44">
        <v>29.95936</v>
      </c>
      <c r="Q44">
        <v>1.5</v>
      </c>
      <c r="R44">
        <v>7.6202800000000002</v>
      </c>
      <c r="S44">
        <v>40.062010000000001</v>
      </c>
      <c r="U44">
        <v>1.5</v>
      </c>
      <c r="V44">
        <v>7.62087</v>
      </c>
      <c r="W44">
        <v>30.89104</v>
      </c>
      <c r="Y44">
        <v>1.5</v>
      </c>
      <c r="Z44">
        <v>7.6206300000000002</v>
      </c>
      <c r="AA44">
        <v>30.92182</v>
      </c>
      <c r="AC44">
        <v>1.5</v>
      </c>
      <c r="AD44">
        <v>7.6193299999999997</v>
      </c>
      <c r="AE44">
        <v>26.271699999999999</v>
      </c>
    </row>
    <row r="45" spans="1:31" x14ac:dyDescent="0.25">
      <c r="A45">
        <v>1.55</v>
      </c>
      <c r="B45">
        <v>7.8738599999999996</v>
      </c>
      <c r="C45">
        <v>29.821860000000001</v>
      </c>
      <c r="E45">
        <v>1.55</v>
      </c>
      <c r="F45">
        <v>7.8750400000000003</v>
      </c>
      <c r="G45">
        <v>28.650120000000001</v>
      </c>
      <c r="I45">
        <v>1.55</v>
      </c>
      <c r="J45">
        <v>7.8744500000000004</v>
      </c>
      <c r="K45">
        <v>22.227250000000002</v>
      </c>
      <c r="M45">
        <v>1.55</v>
      </c>
      <c r="N45">
        <v>7.8742200000000002</v>
      </c>
      <c r="O45">
        <v>30.225000000000001</v>
      </c>
      <c r="Q45">
        <v>1.55</v>
      </c>
      <c r="R45">
        <v>7.8743299999999996</v>
      </c>
      <c r="S45">
        <v>41.160420000000002</v>
      </c>
      <c r="U45">
        <v>1.55</v>
      </c>
      <c r="V45">
        <v>7.8741000000000003</v>
      </c>
      <c r="W45">
        <v>32.281770000000002</v>
      </c>
      <c r="Y45">
        <v>1.55</v>
      </c>
      <c r="Z45">
        <v>7.8741000000000003</v>
      </c>
      <c r="AA45">
        <v>31.673249999999999</v>
      </c>
      <c r="AC45">
        <v>1.55</v>
      </c>
      <c r="AD45">
        <v>7.8739800000000004</v>
      </c>
      <c r="AE45">
        <v>27.793759999999999</v>
      </c>
    </row>
    <row r="46" spans="1:31" x14ac:dyDescent="0.25">
      <c r="A46">
        <v>1.6</v>
      </c>
      <c r="B46">
        <v>8.1285100000000003</v>
      </c>
      <c r="C46">
        <v>31.039390000000001</v>
      </c>
      <c r="E46">
        <v>1.6</v>
      </c>
      <c r="F46">
        <v>8.1283899999999996</v>
      </c>
      <c r="G46">
        <v>30.1431</v>
      </c>
      <c r="I46">
        <v>1.6</v>
      </c>
      <c r="J46">
        <v>8.1282700000000006</v>
      </c>
      <c r="K46">
        <v>23.29157</v>
      </c>
      <c r="M46">
        <v>1.6</v>
      </c>
      <c r="N46">
        <v>8.1275600000000008</v>
      </c>
      <c r="O46">
        <v>30.839970000000001</v>
      </c>
      <c r="Q46">
        <v>1.6</v>
      </c>
      <c r="R46">
        <v>8.1276799999999998</v>
      </c>
      <c r="S46">
        <v>42.175159999999998</v>
      </c>
      <c r="U46">
        <v>1.6</v>
      </c>
      <c r="V46">
        <v>8.1275600000000008</v>
      </c>
      <c r="W46">
        <v>33.375329999999998</v>
      </c>
      <c r="Y46">
        <v>1.6</v>
      </c>
      <c r="Z46">
        <v>8.1273300000000006</v>
      </c>
      <c r="AA46">
        <v>32.431620000000002</v>
      </c>
      <c r="AC46">
        <v>1.6</v>
      </c>
      <c r="AD46">
        <v>8.1279199999999996</v>
      </c>
      <c r="AE46">
        <v>29.309670000000001</v>
      </c>
    </row>
    <row r="47" spans="1:31" x14ac:dyDescent="0.25">
      <c r="A47">
        <v>1.65</v>
      </c>
      <c r="B47">
        <v>8.3826800000000006</v>
      </c>
      <c r="C47">
        <v>32.305399999999999</v>
      </c>
      <c r="E47">
        <v>1.65</v>
      </c>
      <c r="F47">
        <v>8.3820899999999998</v>
      </c>
      <c r="G47">
        <v>31.66385</v>
      </c>
      <c r="I47">
        <v>1.65</v>
      </c>
      <c r="J47">
        <v>8.3816199999999998</v>
      </c>
      <c r="K47">
        <v>24.384319999999999</v>
      </c>
      <c r="M47">
        <v>1.65</v>
      </c>
      <c r="N47">
        <v>8.3818599999999996</v>
      </c>
      <c r="O47">
        <v>31.718789999999998</v>
      </c>
      <c r="Q47">
        <v>1.65</v>
      </c>
      <c r="R47">
        <v>8.3815000000000008</v>
      </c>
      <c r="S47">
        <v>43.020919999999997</v>
      </c>
      <c r="U47">
        <v>1.65</v>
      </c>
      <c r="V47">
        <v>8.3815000000000008</v>
      </c>
      <c r="W47">
        <v>34.327889999999996</v>
      </c>
      <c r="Y47">
        <v>1.65</v>
      </c>
      <c r="Z47">
        <v>8.3824500000000004</v>
      </c>
      <c r="AA47">
        <v>33.136240000000001</v>
      </c>
      <c r="AC47">
        <v>1.65</v>
      </c>
      <c r="AD47">
        <v>8.3823299999999996</v>
      </c>
      <c r="AE47">
        <v>30.814879999999999</v>
      </c>
    </row>
    <row r="48" spans="1:31" x14ac:dyDescent="0.25">
      <c r="A48">
        <v>1.7</v>
      </c>
      <c r="B48">
        <v>8.6360299999999999</v>
      </c>
      <c r="C48">
        <v>33.540869999999998</v>
      </c>
      <c r="E48">
        <v>1.7</v>
      </c>
      <c r="F48">
        <v>8.6355599999999999</v>
      </c>
      <c r="G48">
        <v>33.072299999999998</v>
      </c>
      <c r="I48">
        <v>1.7</v>
      </c>
      <c r="J48">
        <v>8.6362699999999997</v>
      </c>
      <c r="K48">
        <v>25.320879999999999</v>
      </c>
      <c r="M48">
        <v>1.7</v>
      </c>
      <c r="N48">
        <v>8.6361500000000007</v>
      </c>
      <c r="O48">
        <v>32.18974</v>
      </c>
      <c r="Q48">
        <v>1.7</v>
      </c>
      <c r="R48">
        <v>8.6366200000000006</v>
      </c>
      <c r="S48">
        <v>43.879440000000002</v>
      </c>
      <c r="U48">
        <v>1.7</v>
      </c>
      <c r="V48">
        <v>8.6364999999999998</v>
      </c>
      <c r="W48">
        <v>34.905749999999998</v>
      </c>
      <c r="Y48">
        <v>1.7</v>
      </c>
      <c r="Z48">
        <v>8.6364999999999998</v>
      </c>
      <c r="AA48">
        <v>33.80097</v>
      </c>
      <c r="AC48">
        <v>1.7</v>
      </c>
      <c r="AD48">
        <v>8.6361500000000007</v>
      </c>
      <c r="AE48">
        <v>32.318629999999999</v>
      </c>
    </row>
    <row r="49" spans="1:31" x14ac:dyDescent="0.25">
      <c r="A49">
        <v>1.75</v>
      </c>
      <c r="B49">
        <v>8.8897300000000001</v>
      </c>
      <c r="C49">
        <v>34.556089999999998</v>
      </c>
      <c r="E49">
        <v>1.75</v>
      </c>
      <c r="F49">
        <v>8.8903199999999991</v>
      </c>
      <c r="G49">
        <v>34.51652</v>
      </c>
      <c r="I49">
        <v>1.75</v>
      </c>
      <c r="J49">
        <v>8.8902099999999997</v>
      </c>
      <c r="K49">
        <v>26.290230000000001</v>
      </c>
      <c r="M49">
        <v>1.75</v>
      </c>
      <c r="N49">
        <v>8.8902099999999997</v>
      </c>
      <c r="O49">
        <v>32.960329999999999</v>
      </c>
      <c r="Q49">
        <v>1.75</v>
      </c>
      <c r="R49">
        <v>8.8904399999999999</v>
      </c>
      <c r="S49">
        <v>44.728380000000001</v>
      </c>
      <c r="U49">
        <v>1.75</v>
      </c>
      <c r="V49">
        <v>8.8897300000000001</v>
      </c>
      <c r="W49">
        <v>35.152000000000001</v>
      </c>
      <c r="Y49">
        <v>1.75</v>
      </c>
      <c r="Z49">
        <v>8.8902099999999997</v>
      </c>
      <c r="AA49">
        <v>34.540869999999998</v>
      </c>
      <c r="AC49">
        <v>1.75</v>
      </c>
      <c r="AD49">
        <v>8.8899699999999999</v>
      </c>
      <c r="AE49">
        <v>33.832039999999999</v>
      </c>
    </row>
    <row r="50" spans="1:31" x14ac:dyDescent="0.25">
      <c r="A50">
        <v>1.8</v>
      </c>
      <c r="B50">
        <v>9.1441400000000002</v>
      </c>
      <c r="C50">
        <v>35.443240000000003</v>
      </c>
      <c r="E50">
        <v>1.8</v>
      </c>
      <c r="F50">
        <v>9.14344</v>
      </c>
      <c r="G50">
        <v>35.88138</v>
      </c>
      <c r="I50">
        <v>1.8</v>
      </c>
      <c r="J50">
        <v>9.1435499999999994</v>
      </c>
      <c r="K50">
        <v>27.145849999999999</v>
      </c>
      <c r="M50">
        <v>1.8</v>
      </c>
      <c r="N50">
        <v>9.1445000000000007</v>
      </c>
      <c r="O50">
        <v>33.687519999999999</v>
      </c>
      <c r="Q50">
        <v>1.8</v>
      </c>
      <c r="R50">
        <v>9.1441400000000002</v>
      </c>
      <c r="S50">
        <v>47.012230000000002</v>
      </c>
      <c r="U50">
        <v>1.8</v>
      </c>
      <c r="V50">
        <v>9.1435499999999994</v>
      </c>
      <c r="W50">
        <v>35.668259999999997</v>
      </c>
      <c r="Y50">
        <v>1.8</v>
      </c>
      <c r="Z50">
        <v>9.1445000000000007</v>
      </c>
      <c r="AA50">
        <v>35.203020000000002</v>
      </c>
      <c r="AC50">
        <v>1.8</v>
      </c>
      <c r="AD50">
        <v>9.14438</v>
      </c>
      <c r="AE50">
        <v>35.458060000000003</v>
      </c>
    </row>
    <row r="51" spans="1:31" x14ac:dyDescent="0.25">
      <c r="A51">
        <v>1.85</v>
      </c>
      <c r="B51">
        <v>9.39832</v>
      </c>
      <c r="C51">
        <v>35.84686</v>
      </c>
      <c r="E51">
        <v>1.85</v>
      </c>
      <c r="F51">
        <v>9.3984400000000008</v>
      </c>
      <c r="G51">
        <v>37.230330000000002</v>
      </c>
      <c r="I51">
        <v>1.85</v>
      </c>
      <c r="J51">
        <v>9.3973700000000004</v>
      </c>
      <c r="K51">
        <v>27.952220000000001</v>
      </c>
      <c r="M51">
        <v>1.85</v>
      </c>
      <c r="N51">
        <v>9.39785</v>
      </c>
      <c r="O51">
        <v>34.323880000000003</v>
      </c>
      <c r="Q51">
        <v>1.85</v>
      </c>
      <c r="R51">
        <v>9.3984400000000008</v>
      </c>
      <c r="S51">
        <v>48.325740000000003</v>
      </c>
      <c r="U51">
        <v>1.85</v>
      </c>
      <c r="V51">
        <v>9.3980800000000002</v>
      </c>
      <c r="W51">
        <v>36.412680000000002</v>
      </c>
      <c r="Y51">
        <v>1.85</v>
      </c>
      <c r="Z51">
        <v>9.3984400000000008</v>
      </c>
      <c r="AA51">
        <v>35.938989999999997</v>
      </c>
      <c r="AC51">
        <v>1.85</v>
      </c>
      <c r="AD51">
        <v>9.3984400000000008</v>
      </c>
      <c r="AE51">
        <v>36.967359999999999</v>
      </c>
    </row>
    <row r="52" spans="1:31" x14ac:dyDescent="0.25">
      <c r="A52">
        <v>1.9</v>
      </c>
      <c r="B52">
        <v>9.6514299999999995</v>
      </c>
      <c r="C52">
        <v>36.3508</v>
      </c>
      <c r="E52">
        <v>1.9</v>
      </c>
      <c r="F52">
        <v>9.6521399999999993</v>
      </c>
      <c r="G52">
        <v>38.633510000000001</v>
      </c>
      <c r="I52">
        <v>1.9</v>
      </c>
      <c r="J52">
        <v>9.6515500000000003</v>
      </c>
      <c r="K52">
        <v>28.738420000000001</v>
      </c>
      <c r="M52">
        <v>1.9</v>
      </c>
      <c r="N52">
        <v>9.6524900000000002</v>
      </c>
      <c r="O52">
        <v>35.058010000000003</v>
      </c>
      <c r="Q52">
        <v>1.9</v>
      </c>
      <c r="R52">
        <v>9.6521399999999993</v>
      </c>
      <c r="S52">
        <v>48.182389999999998</v>
      </c>
      <c r="U52">
        <v>1.9</v>
      </c>
      <c r="V52">
        <v>9.6522600000000001</v>
      </c>
      <c r="W52">
        <v>36.970129999999997</v>
      </c>
      <c r="Y52">
        <v>1.9</v>
      </c>
      <c r="Z52">
        <v>9.65273</v>
      </c>
      <c r="AA52">
        <v>36.653680000000001</v>
      </c>
      <c r="AC52">
        <v>1.9</v>
      </c>
      <c r="AD52">
        <v>9.6518999999999995</v>
      </c>
      <c r="AE52">
        <v>38.369720000000001</v>
      </c>
    </row>
    <row r="53" spans="1:31" x14ac:dyDescent="0.25">
      <c r="A53">
        <v>1.95</v>
      </c>
      <c r="B53">
        <v>9.9052500000000006</v>
      </c>
      <c r="C53">
        <v>35.901200000000003</v>
      </c>
      <c r="E53">
        <v>1.95</v>
      </c>
      <c r="F53">
        <v>9.9056099999999994</v>
      </c>
      <c r="G53">
        <v>39.902670000000001</v>
      </c>
      <c r="I53">
        <v>1.95</v>
      </c>
      <c r="J53">
        <v>9.9062000000000001</v>
      </c>
      <c r="K53">
        <v>29.420380000000002</v>
      </c>
      <c r="M53">
        <v>1.95</v>
      </c>
      <c r="N53">
        <v>9.9067900000000009</v>
      </c>
      <c r="O53">
        <v>35.786189999999998</v>
      </c>
      <c r="Q53">
        <v>1.95</v>
      </c>
      <c r="R53">
        <v>9.9066700000000001</v>
      </c>
      <c r="S53">
        <v>50.467790000000001</v>
      </c>
      <c r="U53">
        <v>1.95</v>
      </c>
      <c r="V53">
        <v>9.9058399999999995</v>
      </c>
      <c r="W53">
        <v>37.50656</v>
      </c>
      <c r="Y53">
        <v>1.95</v>
      </c>
      <c r="Z53">
        <v>9.9063099999999995</v>
      </c>
      <c r="AA53">
        <v>37.357509999999998</v>
      </c>
      <c r="AC53">
        <v>1.95</v>
      </c>
      <c r="AD53">
        <v>9.9052500000000006</v>
      </c>
      <c r="AE53">
        <v>39.649560000000001</v>
      </c>
    </row>
    <row r="54" spans="1:31" x14ac:dyDescent="0.25">
      <c r="A54">
        <v>2</v>
      </c>
      <c r="B54">
        <v>10.16108</v>
      </c>
      <c r="C54">
        <v>34.899659999999997</v>
      </c>
      <c r="E54">
        <v>2</v>
      </c>
      <c r="F54">
        <v>10.16108</v>
      </c>
      <c r="G54">
        <v>41.125999999999998</v>
      </c>
      <c r="I54">
        <v>2</v>
      </c>
      <c r="J54">
        <v>10.15954</v>
      </c>
      <c r="K54">
        <v>29.845230000000001</v>
      </c>
      <c r="M54">
        <v>2</v>
      </c>
      <c r="N54">
        <v>10.15954</v>
      </c>
      <c r="O54">
        <v>36.603679999999997</v>
      </c>
      <c r="Q54">
        <v>2</v>
      </c>
      <c r="R54">
        <v>10.160019999999999</v>
      </c>
      <c r="S54">
        <v>52.368459999999999</v>
      </c>
      <c r="U54">
        <v>2</v>
      </c>
      <c r="V54">
        <v>10.159660000000001</v>
      </c>
      <c r="W54">
        <v>38.708129999999997</v>
      </c>
      <c r="Y54">
        <v>2</v>
      </c>
      <c r="Z54">
        <v>10.1599</v>
      </c>
      <c r="AA54">
        <v>38.118009999999998</v>
      </c>
      <c r="AC54">
        <v>2</v>
      </c>
      <c r="AD54">
        <v>10.16061</v>
      </c>
      <c r="AE54">
        <v>40.829070000000002</v>
      </c>
    </row>
    <row r="55" spans="1:31" x14ac:dyDescent="0.25">
      <c r="A55">
        <v>2.0499999999999998</v>
      </c>
      <c r="B55">
        <v>10.41478</v>
      </c>
      <c r="C55">
        <v>35.668410000000002</v>
      </c>
      <c r="E55">
        <v>2.0499999999999998</v>
      </c>
      <c r="F55">
        <v>10.414540000000001</v>
      </c>
      <c r="G55">
        <v>42.39479</v>
      </c>
      <c r="I55">
        <v>2.0499999999999998</v>
      </c>
      <c r="J55">
        <v>10.41395</v>
      </c>
      <c r="K55">
        <v>30.417149999999999</v>
      </c>
      <c r="M55">
        <v>2.0499999999999998</v>
      </c>
      <c r="N55">
        <v>10.41419</v>
      </c>
      <c r="O55">
        <v>37.458449999999999</v>
      </c>
      <c r="Q55">
        <v>2.0499999999999998</v>
      </c>
      <c r="R55">
        <v>10.41301</v>
      </c>
      <c r="S55">
        <v>52.71219</v>
      </c>
      <c r="U55">
        <v>2.0499999999999998</v>
      </c>
      <c r="V55">
        <v>10.41384</v>
      </c>
      <c r="W55">
        <v>40.156599999999997</v>
      </c>
      <c r="Y55">
        <v>2.0499999999999998</v>
      </c>
      <c r="Z55">
        <v>10.41419</v>
      </c>
      <c r="AA55">
        <v>38.905059999999999</v>
      </c>
      <c r="AC55">
        <v>2.0499999999999998</v>
      </c>
      <c r="AD55">
        <v>10.414899999999999</v>
      </c>
      <c r="AE55">
        <v>41.959130000000002</v>
      </c>
    </row>
    <row r="56" spans="1:31" x14ac:dyDescent="0.25">
      <c r="A56">
        <v>2.1</v>
      </c>
      <c r="B56">
        <v>10.667540000000001</v>
      </c>
      <c r="C56">
        <v>37.059649999999998</v>
      </c>
      <c r="E56">
        <v>2.1</v>
      </c>
      <c r="F56">
        <v>10.668010000000001</v>
      </c>
      <c r="G56">
        <v>43.56765</v>
      </c>
      <c r="I56">
        <v>2.1</v>
      </c>
      <c r="J56">
        <v>10.667540000000001</v>
      </c>
      <c r="K56">
        <v>31.024039999999999</v>
      </c>
      <c r="M56">
        <v>2.1</v>
      </c>
      <c r="N56">
        <v>10.668010000000001</v>
      </c>
      <c r="O56">
        <v>38.203150000000001</v>
      </c>
      <c r="Q56">
        <v>2.1</v>
      </c>
      <c r="R56">
        <v>10.668369999999999</v>
      </c>
      <c r="S56">
        <v>53.515799999999999</v>
      </c>
      <c r="U56">
        <v>2.1</v>
      </c>
      <c r="V56">
        <v>10.66813</v>
      </c>
      <c r="W56">
        <v>41.544879999999999</v>
      </c>
      <c r="Y56">
        <v>2.1</v>
      </c>
      <c r="Z56">
        <v>10.66896</v>
      </c>
      <c r="AA56">
        <v>39.686340000000001</v>
      </c>
      <c r="AC56">
        <v>2.1</v>
      </c>
      <c r="AD56">
        <v>10.668010000000001</v>
      </c>
      <c r="AE56">
        <v>43.016539999999999</v>
      </c>
    </row>
    <row r="57" spans="1:31" x14ac:dyDescent="0.25">
      <c r="A57">
        <v>2.15</v>
      </c>
      <c r="B57">
        <v>10.92089</v>
      </c>
      <c r="C57">
        <v>38.453969999999998</v>
      </c>
      <c r="E57">
        <v>2.15</v>
      </c>
      <c r="F57">
        <v>10.92112</v>
      </c>
      <c r="G57">
        <v>44.668860000000002</v>
      </c>
      <c r="I57">
        <v>2.15</v>
      </c>
      <c r="J57">
        <v>10.921709999999999</v>
      </c>
      <c r="K57">
        <v>31.58502</v>
      </c>
      <c r="M57">
        <v>2.15</v>
      </c>
      <c r="N57">
        <v>10.92254</v>
      </c>
      <c r="O57">
        <v>39.019750000000002</v>
      </c>
      <c r="Q57">
        <v>2.15</v>
      </c>
      <c r="R57">
        <v>10.92207</v>
      </c>
      <c r="S57">
        <v>55.973869999999998</v>
      </c>
      <c r="U57">
        <v>2.15</v>
      </c>
      <c r="V57">
        <v>10.92207</v>
      </c>
      <c r="W57">
        <v>42.725610000000003</v>
      </c>
      <c r="Y57">
        <v>2.15</v>
      </c>
      <c r="Z57">
        <v>10.921950000000001</v>
      </c>
      <c r="AA57">
        <v>40.460700000000003</v>
      </c>
      <c r="AC57">
        <v>2.15</v>
      </c>
      <c r="AD57">
        <v>10.921010000000001</v>
      </c>
      <c r="AE57">
        <v>44.152279999999998</v>
      </c>
    </row>
    <row r="58" spans="1:31" x14ac:dyDescent="0.25">
      <c r="A58">
        <v>2.2000000000000002</v>
      </c>
      <c r="B58">
        <v>11.17601</v>
      </c>
      <c r="C58">
        <v>39.825449999999996</v>
      </c>
      <c r="E58">
        <v>2.2000000000000002</v>
      </c>
      <c r="F58">
        <v>11.17695</v>
      </c>
      <c r="G58">
        <v>45.85098</v>
      </c>
      <c r="I58">
        <v>2.2000000000000002</v>
      </c>
      <c r="J58">
        <v>11.17577</v>
      </c>
      <c r="K58">
        <v>32.169110000000003</v>
      </c>
      <c r="M58">
        <v>2.2000000000000002</v>
      </c>
      <c r="N58">
        <v>11.17624</v>
      </c>
      <c r="O58">
        <v>39.759779999999999</v>
      </c>
      <c r="Q58">
        <v>2.2000000000000002</v>
      </c>
      <c r="R58">
        <v>11.175179999999999</v>
      </c>
      <c r="S58">
        <v>57.290610000000001</v>
      </c>
      <c r="U58">
        <v>2.2000000000000002</v>
      </c>
      <c r="V58">
        <v>11.1753</v>
      </c>
      <c r="W58">
        <v>43.774749999999997</v>
      </c>
      <c r="Y58">
        <v>2.2000000000000002</v>
      </c>
      <c r="Z58">
        <v>11.1753</v>
      </c>
      <c r="AA58">
        <v>41.308959999999999</v>
      </c>
      <c r="AC58">
        <v>2.2000000000000002</v>
      </c>
      <c r="AD58">
        <v>11.17577</v>
      </c>
      <c r="AE58">
        <v>45.43759</v>
      </c>
    </row>
    <row r="59" spans="1:31" x14ac:dyDescent="0.25">
      <c r="A59">
        <v>2.25</v>
      </c>
      <c r="B59">
        <v>11.43089</v>
      </c>
      <c r="C59">
        <v>41.03669</v>
      </c>
      <c r="E59">
        <v>2.25</v>
      </c>
      <c r="F59">
        <v>11.43018</v>
      </c>
      <c r="G59">
        <v>47.003950000000003</v>
      </c>
      <c r="I59">
        <v>2.25</v>
      </c>
      <c r="J59">
        <v>11.429589999999999</v>
      </c>
      <c r="K59">
        <v>32.675530000000002</v>
      </c>
      <c r="M59">
        <v>2.25</v>
      </c>
      <c r="N59">
        <v>11.42947</v>
      </c>
      <c r="O59">
        <v>40.58625</v>
      </c>
      <c r="Q59">
        <v>2.25</v>
      </c>
      <c r="R59">
        <v>11.429589999999999</v>
      </c>
      <c r="S59">
        <v>57.51972</v>
      </c>
      <c r="U59">
        <v>2.25</v>
      </c>
      <c r="V59">
        <v>11.42971</v>
      </c>
      <c r="W59">
        <v>44.863079999999997</v>
      </c>
      <c r="Y59">
        <v>2.25</v>
      </c>
      <c r="Z59">
        <v>11.429589999999999</v>
      </c>
      <c r="AA59">
        <v>42.191850000000002</v>
      </c>
      <c r="AC59">
        <v>2.25</v>
      </c>
      <c r="AD59">
        <v>11.43018</v>
      </c>
      <c r="AE59">
        <v>46.735750000000003</v>
      </c>
    </row>
    <row r="60" spans="1:31" x14ac:dyDescent="0.25">
      <c r="A60">
        <v>2.2999999999999998</v>
      </c>
      <c r="B60">
        <v>11.684469999999999</v>
      </c>
      <c r="C60">
        <v>42.002510000000001</v>
      </c>
      <c r="E60">
        <v>2.2999999999999998</v>
      </c>
      <c r="F60">
        <v>11.68388</v>
      </c>
      <c r="G60">
        <v>48.109540000000003</v>
      </c>
      <c r="I60">
        <v>2.2999999999999998</v>
      </c>
      <c r="J60">
        <v>11.683529999999999</v>
      </c>
      <c r="K60">
        <v>33.279980000000002</v>
      </c>
      <c r="M60">
        <v>2.2999999999999998</v>
      </c>
      <c r="N60">
        <v>11.683059999999999</v>
      </c>
      <c r="O60">
        <v>41.412120000000002</v>
      </c>
      <c r="Q60">
        <v>2.2999999999999998</v>
      </c>
      <c r="R60">
        <v>11.684240000000001</v>
      </c>
      <c r="S60">
        <v>58.508069999999996</v>
      </c>
      <c r="U60">
        <v>2.2999999999999998</v>
      </c>
      <c r="V60">
        <v>11.683759999999999</v>
      </c>
      <c r="W60">
        <v>45.901049999999998</v>
      </c>
      <c r="Y60">
        <v>2.2999999999999998</v>
      </c>
      <c r="Z60">
        <v>11.68483</v>
      </c>
      <c r="AA60">
        <v>43.021990000000002</v>
      </c>
      <c r="AC60">
        <v>2.2999999999999998</v>
      </c>
      <c r="AD60">
        <v>11.683999999999999</v>
      </c>
      <c r="AE60">
        <v>47.98198</v>
      </c>
    </row>
    <row r="61" spans="1:31" x14ac:dyDescent="0.25">
      <c r="A61">
        <v>2.35</v>
      </c>
      <c r="B61">
        <v>11.93782</v>
      </c>
      <c r="C61">
        <v>42.433909999999997</v>
      </c>
      <c r="E61">
        <v>2.35</v>
      </c>
      <c r="F61">
        <v>11.9377</v>
      </c>
      <c r="G61">
        <v>49.147910000000003</v>
      </c>
      <c r="I61">
        <v>2.35</v>
      </c>
      <c r="J61">
        <v>11.93853</v>
      </c>
      <c r="K61">
        <v>33.728810000000003</v>
      </c>
      <c r="M61">
        <v>2.35</v>
      </c>
      <c r="N61">
        <v>11.938409999999999</v>
      </c>
      <c r="O61">
        <v>42.329360000000001</v>
      </c>
      <c r="Q61">
        <v>2.35</v>
      </c>
      <c r="R61">
        <v>11.93829</v>
      </c>
      <c r="S61">
        <v>60.45158</v>
      </c>
      <c r="U61">
        <v>2.35</v>
      </c>
      <c r="V61">
        <v>11.93853</v>
      </c>
      <c r="W61">
        <v>47.079230000000003</v>
      </c>
      <c r="Y61">
        <v>2.35</v>
      </c>
      <c r="Z61">
        <v>11.938879999999999</v>
      </c>
      <c r="AA61">
        <v>43.965029999999999</v>
      </c>
      <c r="AC61">
        <v>2.35</v>
      </c>
      <c r="AD61">
        <v>11.93782</v>
      </c>
      <c r="AE61">
        <v>49.154029999999999</v>
      </c>
    </row>
    <row r="62" spans="1:31" x14ac:dyDescent="0.25">
      <c r="A62">
        <v>2.4</v>
      </c>
      <c r="B62">
        <v>12.19294</v>
      </c>
      <c r="C62">
        <v>42.974609999999998</v>
      </c>
      <c r="E62">
        <v>2.4</v>
      </c>
      <c r="F62">
        <v>12.19247</v>
      </c>
      <c r="G62">
        <v>50.209249999999997</v>
      </c>
      <c r="I62">
        <v>2.4</v>
      </c>
      <c r="J62">
        <v>12.19247</v>
      </c>
      <c r="K62">
        <v>34.105040000000002</v>
      </c>
      <c r="M62">
        <v>2.4</v>
      </c>
      <c r="N62">
        <v>12.19247</v>
      </c>
      <c r="O62">
        <v>43.289259999999999</v>
      </c>
      <c r="Q62">
        <v>2.4</v>
      </c>
      <c r="R62">
        <v>12.192</v>
      </c>
      <c r="S62">
        <v>61.44849</v>
      </c>
      <c r="U62">
        <v>2.4</v>
      </c>
      <c r="V62">
        <v>12.19223</v>
      </c>
      <c r="W62">
        <v>48.08</v>
      </c>
      <c r="Y62">
        <v>2.4</v>
      </c>
      <c r="Z62">
        <v>12.19176</v>
      </c>
      <c r="AA62">
        <v>44.894170000000003</v>
      </c>
      <c r="AC62">
        <v>2.4</v>
      </c>
      <c r="AD62">
        <v>12.191879999999999</v>
      </c>
      <c r="AE62">
        <v>50.30124</v>
      </c>
    </row>
    <row r="63" spans="1:31" x14ac:dyDescent="0.25">
      <c r="A63">
        <v>2.4500000000000002</v>
      </c>
      <c r="B63">
        <v>12.44688</v>
      </c>
      <c r="C63">
        <v>43.851210000000002</v>
      </c>
      <c r="E63">
        <v>2.4500000000000002</v>
      </c>
      <c r="F63">
        <v>12.44641</v>
      </c>
      <c r="G63">
        <v>51.190480000000001</v>
      </c>
      <c r="I63">
        <v>2.4500000000000002</v>
      </c>
      <c r="J63">
        <v>12.44605</v>
      </c>
      <c r="K63">
        <v>34.020560000000003</v>
      </c>
      <c r="M63">
        <v>2.4500000000000002</v>
      </c>
      <c r="N63">
        <v>12.44523</v>
      </c>
      <c r="O63">
        <v>44.20655</v>
      </c>
      <c r="Q63">
        <v>2.4500000000000002</v>
      </c>
      <c r="R63">
        <v>12.44558</v>
      </c>
      <c r="S63">
        <v>62.62894</v>
      </c>
      <c r="U63">
        <v>2.4500000000000002</v>
      </c>
      <c r="V63">
        <v>12.44558</v>
      </c>
      <c r="W63">
        <v>49.072600000000001</v>
      </c>
      <c r="Y63">
        <v>2.4500000000000002</v>
      </c>
      <c r="Z63">
        <v>12.44617</v>
      </c>
      <c r="AA63">
        <v>45.770400000000002</v>
      </c>
      <c r="AC63">
        <v>2.4500000000000002</v>
      </c>
      <c r="AD63">
        <v>12.44641</v>
      </c>
      <c r="AE63">
        <v>51.436750000000004</v>
      </c>
    </row>
    <row r="64" spans="1:31" x14ac:dyDescent="0.25">
      <c r="A64">
        <v>2.5</v>
      </c>
      <c r="B64">
        <v>12.70011</v>
      </c>
      <c r="C64">
        <v>44.641419999999997</v>
      </c>
      <c r="E64">
        <v>2.5</v>
      </c>
      <c r="F64">
        <v>12.69975</v>
      </c>
      <c r="G64">
        <v>52.174289999999999</v>
      </c>
      <c r="I64">
        <v>2.5</v>
      </c>
      <c r="J64">
        <v>12.69952</v>
      </c>
      <c r="K64">
        <v>33.888240000000003</v>
      </c>
      <c r="M64">
        <v>2.5</v>
      </c>
      <c r="N64">
        <v>12.69952</v>
      </c>
      <c r="O64">
        <v>45.186059999999998</v>
      </c>
      <c r="Q64">
        <v>2.5</v>
      </c>
      <c r="R64">
        <v>12.70046</v>
      </c>
      <c r="S64">
        <v>64.050820000000002</v>
      </c>
      <c r="U64">
        <v>2.5</v>
      </c>
      <c r="V64">
        <v>12.699870000000001</v>
      </c>
      <c r="W64">
        <v>50.002609999999997</v>
      </c>
      <c r="Y64">
        <v>2.5</v>
      </c>
      <c r="Z64">
        <v>12.70011</v>
      </c>
      <c r="AA64">
        <v>46.782020000000003</v>
      </c>
      <c r="AC64">
        <v>2.5</v>
      </c>
      <c r="AD64">
        <v>12.70046</v>
      </c>
      <c r="AE64">
        <v>52.531999999999996</v>
      </c>
    </row>
    <row r="65" spans="1:31" x14ac:dyDescent="0.25">
      <c r="A65">
        <v>2.5499999999999998</v>
      </c>
      <c r="B65">
        <v>12.953810000000001</v>
      </c>
      <c r="C65">
        <v>45.875570000000003</v>
      </c>
      <c r="E65">
        <v>2.5499999999999998</v>
      </c>
      <c r="F65">
        <v>12.953810000000001</v>
      </c>
      <c r="G65">
        <v>53.217109999999998</v>
      </c>
      <c r="I65">
        <v>2.5499999999999998</v>
      </c>
      <c r="J65">
        <v>12.95416</v>
      </c>
      <c r="K65">
        <v>33.251930000000002</v>
      </c>
      <c r="M65">
        <v>2.5499999999999998</v>
      </c>
      <c r="N65">
        <v>12.953810000000001</v>
      </c>
      <c r="O65">
        <v>46.172809999999998</v>
      </c>
      <c r="Q65">
        <v>2.5499999999999998</v>
      </c>
      <c r="R65">
        <v>12.9544</v>
      </c>
      <c r="S65">
        <v>65.898250000000004</v>
      </c>
      <c r="U65">
        <v>2.5499999999999998</v>
      </c>
      <c r="V65">
        <v>12.95523</v>
      </c>
      <c r="W65">
        <v>50.889539999999997</v>
      </c>
      <c r="Y65">
        <v>2.5499999999999998</v>
      </c>
      <c r="Z65">
        <v>12.95393</v>
      </c>
      <c r="AA65">
        <v>47.714640000000003</v>
      </c>
      <c r="AC65">
        <v>2.5499999999999998</v>
      </c>
      <c r="AD65">
        <v>12.95369</v>
      </c>
      <c r="AE65">
        <v>53.666130000000003</v>
      </c>
    </row>
    <row r="66" spans="1:31" x14ac:dyDescent="0.25">
      <c r="A66">
        <v>2.6</v>
      </c>
      <c r="B66">
        <v>13.2081</v>
      </c>
      <c r="C66">
        <v>47.185740000000003</v>
      </c>
      <c r="E66">
        <v>2.6</v>
      </c>
      <c r="F66">
        <v>13.20858</v>
      </c>
      <c r="G66">
        <v>54.366549999999997</v>
      </c>
      <c r="I66">
        <v>2.6</v>
      </c>
      <c r="J66">
        <v>13.20834</v>
      </c>
      <c r="K66">
        <v>31.297689999999999</v>
      </c>
      <c r="M66">
        <v>2.6</v>
      </c>
      <c r="N66">
        <v>13.20881</v>
      </c>
      <c r="O66">
        <v>47.11159</v>
      </c>
      <c r="Q66">
        <v>2.6</v>
      </c>
      <c r="R66">
        <v>13.207990000000001</v>
      </c>
      <c r="S66">
        <v>67.447090000000003</v>
      </c>
      <c r="U66">
        <v>2.6</v>
      </c>
      <c r="V66">
        <v>13.20787</v>
      </c>
      <c r="W66">
        <v>51.706960000000002</v>
      </c>
      <c r="Y66">
        <v>2.6</v>
      </c>
      <c r="Z66">
        <v>13.20787</v>
      </c>
      <c r="AA66">
        <v>48.816020000000002</v>
      </c>
      <c r="AC66">
        <v>2.6</v>
      </c>
      <c r="AD66">
        <v>13.2081</v>
      </c>
      <c r="AE66">
        <v>54.841749999999998</v>
      </c>
    </row>
    <row r="67" spans="1:31" x14ac:dyDescent="0.25">
      <c r="A67">
        <v>2.65</v>
      </c>
      <c r="B67">
        <v>13.46204</v>
      </c>
      <c r="C67">
        <v>48.519539999999999</v>
      </c>
      <c r="E67">
        <v>2.65</v>
      </c>
      <c r="F67">
        <v>13.46228</v>
      </c>
      <c r="G67">
        <v>55.376840000000001</v>
      </c>
      <c r="I67">
        <v>2.65</v>
      </c>
      <c r="J67">
        <v>13.461919999999999</v>
      </c>
      <c r="K67">
        <v>28.08858</v>
      </c>
      <c r="M67">
        <v>2.65</v>
      </c>
      <c r="N67">
        <v>13.461919999999999</v>
      </c>
      <c r="O67">
        <v>48.13588</v>
      </c>
      <c r="Q67">
        <v>2.65</v>
      </c>
      <c r="R67">
        <v>13.46157</v>
      </c>
      <c r="S67">
        <v>69.150199999999998</v>
      </c>
      <c r="U67">
        <v>2.65</v>
      </c>
      <c r="V67">
        <v>13.46157</v>
      </c>
      <c r="W67">
        <v>52.725149999999999</v>
      </c>
      <c r="Y67">
        <v>2.65</v>
      </c>
      <c r="Z67">
        <v>13.462160000000001</v>
      </c>
      <c r="AA67">
        <v>49.762799999999999</v>
      </c>
      <c r="AC67">
        <v>2.65</v>
      </c>
      <c r="AD67">
        <v>13.46228</v>
      </c>
      <c r="AE67">
        <v>56.009920000000001</v>
      </c>
    </row>
    <row r="68" spans="1:31" x14ac:dyDescent="0.25">
      <c r="A68">
        <v>2.7</v>
      </c>
      <c r="B68">
        <v>13.71645</v>
      </c>
      <c r="C68">
        <v>49.816490000000002</v>
      </c>
      <c r="E68">
        <v>2.7</v>
      </c>
      <c r="F68">
        <v>13.71515</v>
      </c>
      <c r="G68">
        <v>56.415199999999999</v>
      </c>
      <c r="I68">
        <v>2.7</v>
      </c>
      <c r="J68">
        <v>13.71551</v>
      </c>
      <c r="K68">
        <v>23.128620000000002</v>
      </c>
      <c r="M68">
        <v>2.7</v>
      </c>
      <c r="N68">
        <v>13.715859999999999</v>
      </c>
      <c r="O68">
        <v>49.2042</v>
      </c>
      <c r="Q68">
        <v>2.7</v>
      </c>
      <c r="R68">
        <v>13.715859999999999</v>
      </c>
      <c r="S68">
        <v>70.67689</v>
      </c>
      <c r="U68">
        <v>2.7</v>
      </c>
      <c r="V68">
        <v>13.71622</v>
      </c>
      <c r="W68">
        <v>53.806550000000001</v>
      </c>
      <c r="Y68">
        <v>2.7</v>
      </c>
      <c r="Z68">
        <v>13.71645</v>
      </c>
      <c r="AA68">
        <v>50.828919999999997</v>
      </c>
      <c r="AC68">
        <v>2.7</v>
      </c>
      <c r="AD68">
        <v>13.716100000000001</v>
      </c>
      <c r="AE68">
        <v>57.12</v>
      </c>
    </row>
    <row r="69" spans="1:31" x14ac:dyDescent="0.25">
      <c r="A69">
        <v>2.75</v>
      </c>
      <c r="B69">
        <v>13.96862</v>
      </c>
      <c r="C69">
        <v>51.156970000000001</v>
      </c>
      <c r="E69">
        <v>2.75</v>
      </c>
      <c r="F69">
        <v>13.969799999999999</v>
      </c>
      <c r="G69">
        <v>57.470030000000001</v>
      </c>
      <c r="I69">
        <v>2.75</v>
      </c>
      <c r="J69">
        <v>13.97039</v>
      </c>
      <c r="K69">
        <v>20.99361</v>
      </c>
      <c r="M69">
        <v>2.75</v>
      </c>
      <c r="N69">
        <v>13.970980000000001</v>
      </c>
      <c r="O69">
        <v>50.188639999999999</v>
      </c>
      <c r="Q69">
        <v>2.75</v>
      </c>
      <c r="R69">
        <v>13.97063</v>
      </c>
      <c r="S69">
        <v>71.264690000000002</v>
      </c>
      <c r="U69">
        <v>2.75</v>
      </c>
      <c r="V69">
        <v>13.97063</v>
      </c>
      <c r="W69">
        <v>54.828519999999997</v>
      </c>
      <c r="Y69">
        <v>2.75</v>
      </c>
      <c r="Z69">
        <v>13.970750000000001</v>
      </c>
      <c r="AA69">
        <v>51.906309999999998</v>
      </c>
      <c r="AC69">
        <v>2.75</v>
      </c>
      <c r="AD69">
        <v>13.970039999999999</v>
      </c>
      <c r="AE69">
        <v>58.308990000000001</v>
      </c>
    </row>
    <row r="70" spans="1:31" x14ac:dyDescent="0.25">
      <c r="A70">
        <v>2.8</v>
      </c>
      <c r="B70">
        <v>14.22362</v>
      </c>
      <c r="C70">
        <v>52.292090000000002</v>
      </c>
      <c r="E70">
        <v>2.8</v>
      </c>
      <c r="F70">
        <v>14.22457</v>
      </c>
      <c r="G70">
        <v>58.5764</v>
      </c>
      <c r="M70">
        <v>2.8</v>
      </c>
      <c r="N70">
        <v>14.2248</v>
      </c>
      <c r="O70">
        <v>51.178600000000003</v>
      </c>
      <c r="Q70">
        <v>2.8</v>
      </c>
      <c r="R70">
        <v>14.22433</v>
      </c>
      <c r="S70">
        <v>71.823319999999995</v>
      </c>
      <c r="U70">
        <v>2.8</v>
      </c>
      <c r="V70">
        <v>14.223979999999999</v>
      </c>
      <c r="W70">
        <v>55.878279999999997</v>
      </c>
      <c r="Y70">
        <v>2.8</v>
      </c>
      <c r="Z70">
        <v>14.224209999999999</v>
      </c>
      <c r="AA70">
        <v>52.981749999999998</v>
      </c>
      <c r="AC70">
        <v>2.8</v>
      </c>
      <c r="AD70">
        <v>14.223269999999999</v>
      </c>
      <c r="AE70">
        <v>59.524140000000003</v>
      </c>
    </row>
    <row r="71" spans="1:31" x14ac:dyDescent="0.25">
      <c r="A71">
        <v>2.85</v>
      </c>
      <c r="B71">
        <v>14.47791</v>
      </c>
      <c r="C71">
        <v>53.37433</v>
      </c>
      <c r="E71">
        <v>2.85</v>
      </c>
      <c r="F71">
        <v>14.47874</v>
      </c>
      <c r="G71">
        <v>59.674390000000002</v>
      </c>
      <c r="M71">
        <v>2.85</v>
      </c>
      <c r="N71">
        <v>14.4778</v>
      </c>
      <c r="O71">
        <v>51.94988</v>
      </c>
      <c r="Q71">
        <v>2.85</v>
      </c>
      <c r="R71">
        <v>14.477679999999999</v>
      </c>
      <c r="S71">
        <v>74.537180000000006</v>
      </c>
      <c r="U71">
        <v>2.85</v>
      </c>
      <c r="V71">
        <v>14.477209999999999</v>
      </c>
      <c r="W71">
        <v>57.12182</v>
      </c>
      <c r="Y71">
        <v>2.85</v>
      </c>
      <c r="Z71">
        <v>14.47827</v>
      </c>
      <c r="AA71">
        <v>53.977670000000003</v>
      </c>
      <c r="AC71">
        <v>2.85</v>
      </c>
      <c r="AD71">
        <v>14.47803</v>
      </c>
      <c r="AE71">
        <v>60.821510000000004</v>
      </c>
    </row>
    <row r="72" spans="1:31" x14ac:dyDescent="0.25">
      <c r="A72">
        <v>2.9</v>
      </c>
      <c r="B72">
        <v>14.73244</v>
      </c>
      <c r="C72">
        <v>54.659230000000001</v>
      </c>
      <c r="E72">
        <v>2.9</v>
      </c>
      <c r="F72">
        <v>14.73197</v>
      </c>
      <c r="G72">
        <v>60.614469999999997</v>
      </c>
      <c r="M72">
        <v>2.9</v>
      </c>
      <c r="N72">
        <v>14.73197</v>
      </c>
      <c r="O72">
        <v>52.830100000000002</v>
      </c>
      <c r="Q72">
        <v>2.9</v>
      </c>
      <c r="R72">
        <v>14.73138</v>
      </c>
      <c r="S72">
        <v>76.212019999999995</v>
      </c>
      <c r="U72">
        <v>2.9</v>
      </c>
      <c r="V72">
        <v>14.73221</v>
      </c>
      <c r="W72">
        <v>58.381570000000004</v>
      </c>
      <c r="Y72">
        <v>2.9</v>
      </c>
      <c r="Z72">
        <v>14.731730000000001</v>
      </c>
      <c r="AA72">
        <v>55.152329999999999</v>
      </c>
      <c r="AC72">
        <v>2.9</v>
      </c>
      <c r="AD72">
        <v>14.73244</v>
      </c>
      <c r="AE72">
        <v>62.000079999999997</v>
      </c>
    </row>
    <row r="73" spans="1:31" x14ac:dyDescent="0.25">
      <c r="A73">
        <v>2.95</v>
      </c>
      <c r="B73">
        <v>14.98579</v>
      </c>
      <c r="C73">
        <v>55.960419999999999</v>
      </c>
      <c r="E73">
        <v>2.95</v>
      </c>
      <c r="F73">
        <v>14.98555</v>
      </c>
      <c r="G73">
        <v>61.719250000000002</v>
      </c>
      <c r="M73">
        <v>2.95</v>
      </c>
      <c r="N73">
        <v>14.98579</v>
      </c>
      <c r="O73">
        <v>53.764609999999998</v>
      </c>
      <c r="Q73">
        <v>2.95</v>
      </c>
      <c r="R73">
        <v>14.985910000000001</v>
      </c>
      <c r="S73">
        <v>78.315529999999995</v>
      </c>
      <c r="U73">
        <v>2.95</v>
      </c>
      <c r="V73">
        <v>14.98603</v>
      </c>
      <c r="W73">
        <v>59.74906</v>
      </c>
      <c r="Y73">
        <v>2.95</v>
      </c>
      <c r="Z73">
        <v>14.98638</v>
      </c>
      <c r="AA73">
        <v>56.313470000000002</v>
      </c>
      <c r="AC73">
        <v>2.95</v>
      </c>
      <c r="AD73">
        <v>14.98603</v>
      </c>
      <c r="AE73">
        <v>63.175170000000001</v>
      </c>
    </row>
    <row r="74" spans="1:31" x14ac:dyDescent="0.25">
      <c r="A74">
        <v>3</v>
      </c>
      <c r="B74">
        <v>15.239610000000001</v>
      </c>
      <c r="C74">
        <v>57.230699999999999</v>
      </c>
      <c r="E74">
        <v>3</v>
      </c>
      <c r="F74">
        <v>15.240080000000001</v>
      </c>
      <c r="G74">
        <v>62.765470000000001</v>
      </c>
      <c r="M74">
        <v>3</v>
      </c>
      <c r="N74">
        <v>15.240080000000001</v>
      </c>
      <c r="O74">
        <v>54.82546</v>
      </c>
      <c r="Q74">
        <v>3</v>
      </c>
      <c r="R74">
        <v>15.23997</v>
      </c>
      <c r="S74">
        <v>79.873570000000001</v>
      </c>
      <c r="U74">
        <v>3</v>
      </c>
      <c r="V74">
        <v>15.23926</v>
      </c>
      <c r="W74">
        <v>61.059669999999997</v>
      </c>
      <c r="Y74">
        <v>3</v>
      </c>
      <c r="Z74">
        <v>15.23997</v>
      </c>
      <c r="AA74">
        <v>57.535850000000003</v>
      </c>
      <c r="AC74">
        <v>3</v>
      </c>
      <c r="AD74">
        <v>15.23926</v>
      </c>
      <c r="AE74">
        <v>64.115480000000005</v>
      </c>
    </row>
    <row r="75" spans="1:31" x14ac:dyDescent="0.25">
      <c r="A75">
        <v>3.05</v>
      </c>
      <c r="B75">
        <v>15.49414</v>
      </c>
      <c r="C75">
        <v>58.510179999999998</v>
      </c>
      <c r="E75">
        <v>3.05</v>
      </c>
      <c r="F75">
        <v>15.49508</v>
      </c>
      <c r="G75">
        <v>63.691670000000002</v>
      </c>
      <c r="M75">
        <v>3.05</v>
      </c>
      <c r="N75">
        <v>15.49461</v>
      </c>
      <c r="O75">
        <v>55.75179</v>
      </c>
      <c r="Q75">
        <v>3.05</v>
      </c>
      <c r="R75">
        <v>15.49367</v>
      </c>
      <c r="S75">
        <v>80.97533</v>
      </c>
      <c r="U75">
        <v>3.05</v>
      </c>
      <c r="V75">
        <v>15.492839999999999</v>
      </c>
      <c r="W75">
        <v>62.313070000000003</v>
      </c>
      <c r="Y75">
        <v>3.05</v>
      </c>
      <c r="Z75">
        <v>15.4939</v>
      </c>
      <c r="AA75">
        <v>58.85622</v>
      </c>
      <c r="AC75">
        <v>3.05</v>
      </c>
      <c r="AD75">
        <v>15.49461</v>
      </c>
      <c r="AE75">
        <v>65.128929999999997</v>
      </c>
    </row>
    <row r="76" spans="1:31" x14ac:dyDescent="0.25">
      <c r="A76">
        <v>3.1</v>
      </c>
      <c r="B76">
        <v>15.748200000000001</v>
      </c>
      <c r="C76">
        <v>59.647440000000003</v>
      </c>
      <c r="E76">
        <v>3.1</v>
      </c>
      <c r="F76">
        <v>15.747960000000001</v>
      </c>
      <c r="G76">
        <v>64.475219999999993</v>
      </c>
      <c r="M76">
        <v>3.1</v>
      </c>
      <c r="N76">
        <v>15.74761</v>
      </c>
      <c r="O76">
        <v>56.552250000000001</v>
      </c>
      <c r="Q76">
        <v>3.1</v>
      </c>
      <c r="R76">
        <v>15.747249999999999</v>
      </c>
      <c r="S76">
        <v>82.819990000000004</v>
      </c>
      <c r="U76">
        <v>3.1</v>
      </c>
      <c r="V76">
        <v>15.748200000000001</v>
      </c>
      <c r="W76">
        <v>63.620040000000003</v>
      </c>
      <c r="Y76">
        <v>3.1</v>
      </c>
      <c r="Z76">
        <v>15.74808</v>
      </c>
      <c r="AA76">
        <v>60.192399999999999</v>
      </c>
      <c r="AC76">
        <v>3.1</v>
      </c>
      <c r="AD76">
        <v>15.74831</v>
      </c>
      <c r="AE76">
        <v>66.407780000000002</v>
      </c>
    </row>
    <row r="77" spans="1:31" x14ac:dyDescent="0.25">
      <c r="A77">
        <v>3.15</v>
      </c>
      <c r="B77">
        <v>16.002020000000002</v>
      </c>
      <c r="C77">
        <v>60.83182</v>
      </c>
      <c r="E77">
        <v>3.15</v>
      </c>
      <c r="F77">
        <v>16.002130000000001</v>
      </c>
      <c r="G77">
        <v>65.451660000000004</v>
      </c>
      <c r="M77">
        <v>3.15</v>
      </c>
      <c r="N77">
        <v>16.002490000000002</v>
      </c>
      <c r="O77">
        <v>57.230130000000003</v>
      </c>
      <c r="Q77">
        <v>3.15</v>
      </c>
      <c r="R77">
        <v>16.00225</v>
      </c>
      <c r="S77">
        <v>84.281530000000004</v>
      </c>
      <c r="U77">
        <v>3.15</v>
      </c>
      <c r="V77">
        <v>16.002490000000002</v>
      </c>
      <c r="W77">
        <v>65.132159999999999</v>
      </c>
      <c r="Y77">
        <v>3.15</v>
      </c>
      <c r="Z77">
        <v>16.002369999999999</v>
      </c>
      <c r="AA77">
        <v>61.533329999999999</v>
      </c>
      <c r="AC77">
        <v>3.15</v>
      </c>
      <c r="AD77">
        <v>16.001539999999999</v>
      </c>
      <c r="AE77">
        <v>67.895949999999999</v>
      </c>
    </row>
    <row r="78" spans="1:31" x14ac:dyDescent="0.25">
      <c r="A78">
        <v>3.2</v>
      </c>
      <c r="B78">
        <v>16.255600000000001</v>
      </c>
      <c r="C78">
        <v>61.99221</v>
      </c>
      <c r="E78">
        <v>3.2</v>
      </c>
      <c r="F78">
        <v>16.256430000000002</v>
      </c>
      <c r="G78">
        <v>66.313079999999999</v>
      </c>
      <c r="M78">
        <v>3.2</v>
      </c>
      <c r="N78">
        <v>16.256430000000002</v>
      </c>
      <c r="O78">
        <v>57.419449999999998</v>
      </c>
      <c r="Q78">
        <v>3.2</v>
      </c>
      <c r="R78">
        <v>16.256309999999999</v>
      </c>
      <c r="S78">
        <v>86.086759999999998</v>
      </c>
      <c r="U78">
        <v>3.2</v>
      </c>
      <c r="V78">
        <v>16.256070000000001</v>
      </c>
      <c r="W78">
        <v>66.737350000000006</v>
      </c>
      <c r="Y78">
        <v>3.2</v>
      </c>
      <c r="Z78">
        <v>16.256309999999999</v>
      </c>
      <c r="AA78">
        <v>62.919919999999998</v>
      </c>
      <c r="AC78">
        <v>3.2</v>
      </c>
      <c r="AD78">
        <v>16.255479999999999</v>
      </c>
      <c r="AE78">
        <v>69.278559999999999</v>
      </c>
    </row>
    <row r="79" spans="1:31" x14ac:dyDescent="0.25">
      <c r="A79">
        <v>3.25</v>
      </c>
      <c r="B79">
        <v>16.510010000000001</v>
      </c>
      <c r="C79">
        <v>63.07743</v>
      </c>
      <c r="E79">
        <v>3.25</v>
      </c>
      <c r="F79">
        <v>16.510370000000002</v>
      </c>
      <c r="G79">
        <v>67.00264</v>
      </c>
      <c r="M79">
        <v>3.25</v>
      </c>
      <c r="N79">
        <v>16.510370000000002</v>
      </c>
      <c r="O79">
        <v>58.207009999999997</v>
      </c>
      <c r="Q79">
        <v>3.25</v>
      </c>
      <c r="R79">
        <v>16.509779999999999</v>
      </c>
      <c r="S79">
        <v>87.453569999999999</v>
      </c>
      <c r="U79">
        <v>3.25</v>
      </c>
      <c r="V79">
        <v>16.509540000000001</v>
      </c>
      <c r="W79">
        <v>68.423310000000001</v>
      </c>
      <c r="Y79">
        <v>3.25</v>
      </c>
      <c r="Z79">
        <v>16.509540000000001</v>
      </c>
      <c r="AA79">
        <v>64.308040000000005</v>
      </c>
      <c r="AC79">
        <v>3.25</v>
      </c>
      <c r="AD79">
        <v>16.509779999999999</v>
      </c>
      <c r="AE79">
        <v>70.785039999999995</v>
      </c>
    </row>
    <row r="80" spans="1:31" x14ac:dyDescent="0.25">
      <c r="A80">
        <v>3.3</v>
      </c>
      <c r="B80">
        <v>16.764890000000001</v>
      </c>
      <c r="C80">
        <v>64.224369999999993</v>
      </c>
      <c r="E80">
        <v>3.3</v>
      </c>
      <c r="F80">
        <v>16.764420000000001</v>
      </c>
      <c r="G80">
        <v>67.913139999999999</v>
      </c>
      <c r="M80">
        <v>3.3</v>
      </c>
      <c r="N80">
        <v>16.76371</v>
      </c>
      <c r="O80">
        <v>59.261589999999998</v>
      </c>
      <c r="Q80">
        <v>3.3</v>
      </c>
      <c r="R80">
        <v>16.763480000000001</v>
      </c>
      <c r="S80">
        <v>89.137820000000005</v>
      </c>
      <c r="U80">
        <v>3.3</v>
      </c>
      <c r="V80">
        <v>16.763120000000001</v>
      </c>
      <c r="W80">
        <v>70.117339999999999</v>
      </c>
      <c r="Y80">
        <v>3.3</v>
      </c>
      <c r="Z80">
        <v>16.763950000000001</v>
      </c>
      <c r="AA80">
        <v>65.701750000000004</v>
      </c>
      <c r="AC80">
        <v>3.3</v>
      </c>
      <c r="AD80">
        <v>16.764890000000001</v>
      </c>
      <c r="AE80">
        <v>72.227050000000006</v>
      </c>
    </row>
    <row r="81" spans="1:31" x14ac:dyDescent="0.25">
      <c r="A81">
        <v>3.35</v>
      </c>
      <c r="B81">
        <v>17.01895</v>
      </c>
      <c r="C81">
        <v>65.653019999999998</v>
      </c>
      <c r="E81">
        <v>3.35</v>
      </c>
      <c r="F81">
        <v>17.017410000000002</v>
      </c>
      <c r="G81">
        <v>68.692269999999994</v>
      </c>
      <c r="M81">
        <v>3.35</v>
      </c>
      <c r="N81">
        <v>17.01801</v>
      </c>
      <c r="O81">
        <v>60.21866</v>
      </c>
      <c r="Q81">
        <v>3.35</v>
      </c>
      <c r="R81">
        <v>17.018360000000001</v>
      </c>
      <c r="S81">
        <v>91.132750000000001</v>
      </c>
      <c r="U81">
        <v>3.35</v>
      </c>
      <c r="V81">
        <v>17.018360000000001</v>
      </c>
      <c r="W81">
        <v>71.885819999999995</v>
      </c>
      <c r="Y81">
        <v>3.35</v>
      </c>
      <c r="Z81">
        <v>17.018239999999999</v>
      </c>
      <c r="AA81">
        <v>67.029859999999999</v>
      </c>
      <c r="AC81">
        <v>3.35</v>
      </c>
      <c r="AD81">
        <v>17.01765</v>
      </c>
      <c r="AE81">
        <v>73.597620000000006</v>
      </c>
    </row>
    <row r="82" spans="1:31" x14ac:dyDescent="0.25">
      <c r="A82">
        <v>3.4</v>
      </c>
      <c r="B82">
        <v>17.271360000000001</v>
      </c>
      <c r="C82">
        <v>67.224879999999999</v>
      </c>
      <c r="E82">
        <v>3.4</v>
      </c>
      <c r="F82">
        <v>17.271940000000001</v>
      </c>
      <c r="G82">
        <v>69.05829</v>
      </c>
      <c r="M82">
        <v>3.4</v>
      </c>
      <c r="N82">
        <v>17.273009999999999</v>
      </c>
      <c r="O82">
        <v>61.268549999999998</v>
      </c>
      <c r="Q82">
        <v>3.4</v>
      </c>
      <c r="R82">
        <v>17.27242</v>
      </c>
      <c r="S82">
        <v>92.473219999999998</v>
      </c>
      <c r="U82">
        <v>3.4</v>
      </c>
      <c r="V82">
        <v>17.27253</v>
      </c>
      <c r="W82">
        <v>73.545550000000006</v>
      </c>
      <c r="Y82">
        <v>3.4</v>
      </c>
      <c r="Z82">
        <v>17.27253</v>
      </c>
      <c r="AA82">
        <v>68.45787</v>
      </c>
      <c r="AC82">
        <v>3.4</v>
      </c>
      <c r="AD82">
        <v>17.271709999999999</v>
      </c>
      <c r="AE82">
        <v>75.083250000000007</v>
      </c>
    </row>
    <row r="83" spans="1:31" x14ac:dyDescent="0.25">
      <c r="A83">
        <v>3.45</v>
      </c>
      <c r="B83">
        <v>17.526240000000001</v>
      </c>
      <c r="C83">
        <v>68.709190000000007</v>
      </c>
      <c r="E83">
        <v>3.45</v>
      </c>
      <c r="F83">
        <v>17.526240000000001</v>
      </c>
      <c r="G83">
        <v>69.436850000000007</v>
      </c>
      <c r="M83">
        <v>3.45</v>
      </c>
      <c r="N83">
        <v>17.526240000000001</v>
      </c>
      <c r="O83">
        <v>62.087629999999997</v>
      </c>
      <c r="Q83">
        <v>3.45</v>
      </c>
      <c r="R83">
        <v>17.525289999999998</v>
      </c>
      <c r="S83">
        <v>93.975059999999999</v>
      </c>
      <c r="U83">
        <v>3.45</v>
      </c>
      <c r="V83">
        <v>17.525759999999998</v>
      </c>
      <c r="W83">
        <v>75.192599999999999</v>
      </c>
      <c r="Y83">
        <v>3.45</v>
      </c>
      <c r="Z83">
        <v>17.525289999999998</v>
      </c>
      <c r="AA83">
        <v>69.874809999999997</v>
      </c>
      <c r="AC83">
        <v>3.45</v>
      </c>
      <c r="AD83">
        <v>17.526240000000001</v>
      </c>
      <c r="AE83">
        <v>76.50958</v>
      </c>
    </row>
    <row r="84" spans="1:31" x14ac:dyDescent="0.25">
      <c r="A84">
        <v>3.5</v>
      </c>
      <c r="B84">
        <v>17.780650000000001</v>
      </c>
      <c r="C84">
        <v>70.159649999999999</v>
      </c>
      <c r="E84">
        <v>3.5</v>
      </c>
      <c r="F84">
        <v>17.780290000000001</v>
      </c>
      <c r="G84">
        <v>69.485330000000005</v>
      </c>
      <c r="M84">
        <v>3.5</v>
      </c>
      <c r="N84">
        <v>17.779350000000001</v>
      </c>
      <c r="O84">
        <v>62.762360000000001</v>
      </c>
      <c r="Q84">
        <v>3.5</v>
      </c>
      <c r="R84">
        <v>17.77994</v>
      </c>
      <c r="S84">
        <v>95.749629999999996</v>
      </c>
      <c r="U84">
        <v>3.5</v>
      </c>
      <c r="V84">
        <v>17.779229999999998</v>
      </c>
      <c r="W84">
        <v>76.781199999999998</v>
      </c>
      <c r="Y84">
        <v>3.5</v>
      </c>
      <c r="Z84">
        <v>17.77994</v>
      </c>
      <c r="AA84">
        <v>71.363929999999996</v>
      </c>
      <c r="AC84">
        <v>3.5</v>
      </c>
      <c r="AD84">
        <v>17.780529999999999</v>
      </c>
      <c r="AE84">
        <v>77.991619999999998</v>
      </c>
    </row>
    <row r="85" spans="1:31" x14ac:dyDescent="0.25">
      <c r="A85">
        <v>3.55</v>
      </c>
      <c r="B85">
        <v>18.034230000000001</v>
      </c>
      <c r="C85">
        <v>71.543480000000002</v>
      </c>
      <c r="E85">
        <v>3.55</v>
      </c>
      <c r="F85">
        <v>18.033290000000001</v>
      </c>
      <c r="G85">
        <v>69.850340000000003</v>
      </c>
      <c r="M85">
        <v>3.55</v>
      </c>
      <c r="N85">
        <v>18.033519999999999</v>
      </c>
      <c r="O85">
        <v>63.496949999999998</v>
      </c>
      <c r="Q85">
        <v>3.55</v>
      </c>
      <c r="R85">
        <v>18.034109999999998</v>
      </c>
      <c r="S85">
        <v>97.187790000000007</v>
      </c>
      <c r="U85">
        <v>3.55</v>
      </c>
      <c r="V85">
        <v>18.034230000000001</v>
      </c>
      <c r="W85">
        <v>78.450370000000007</v>
      </c>
      <c r="Y85">
        <v>3.55</v>
      </c>
      <c r="Z85">
        <v>18.033639999999998</v>
      </c>
      <c r="AA85">
        <v>72.974609999999998</v>
      </c>
      <c r="AC85">
        <v>3.55</v>
      </c>
      <c r="AD85">
        <v>18.03388</v>
      </c>
      <c r="AE85">
        <v>79.54562</v>
      </c>
    </row>
    <row r="86" spans="1:31" x14ac:dyDescent="0.25">
      <c r="A86">
        <v>3.6</v>
      </c>
      <c r="B86">
        <v>18.287929999999999</v>
      </c>
      <c r="C86">
        <v>72.807519999999997</v>
      </c>
      <c r="E86">
        <v>3.6</v>
      </c>
      <c r="F86">
        <v>18.28829</v>
      </c>
      <c r="G86">
        <v>69.969049999999996</v>
      </c>
      <c r="M86">
        <v>3.6</v>
      </c>
      <c r="N86">
        <v>18.288409999999999</v>
      </c>
      <c r="O86">
        <v>64.506870000000006</v>
      </c>
      <c r="Q86">
        <v>3.6</v>
      </c>
      <c r="R86">
        <v>18.28829</v>
      </c>
      <c r="S86">
        <v>98.655479999999997</v>
      </c>
      <c r="U86">
        <v>3.6</v>
      </c>
      <c r="V86">
        <v>18.288640000000001</v>
      </c>
      <c r="W86">
        <v>80.218779999999995</v>
      </c>
      <c r="Y86">
        <v>3.6</v>
      </c>
      <c r="Z86">
        <v>18.288409999999999</v>
      </c>
      <c r="AA86">
        <v>74.372010000000003</v>
      </c>
      <c r="AC86">
        <v>3.6</v>
      </c>
      <c r="AD86">
        <v>18.287700000000001</v>
      </c>
      <c r="AE86">
        <v>80.981949999999998</v>
      </c>
    </row>
    <row r="87" spans="1:31" x14ac:dyDescent="0.25">
      <c r="A87">
        <v>3.65</v>
      </c>
      <c r="B87">
        <v>18.542110000000001</v>
      </c>
      <c r="C87">
        <v>74.095870000000005</v>
      </c>
      <c r="E87">
        <v>3.65</v>
      </c>
      <c r="F87">
        <v>18.541989999999998</v>
      </c>
      <c r="G87">
        <v>69.321150000000003</v>
      </c>
      <c r="M87">
        <v>3.65</v>
      </c>
      <c r="N87">
        <v>18.542459999999998</v>
      </c>
      <c r="O87">
        <v>65.008279999999999</v>
      </c>
      <c r="Q87">
        <v>3.65</v>
      </c>
      <c r="R87">
        <v>18.541869999999999</v>
      </c>
      <c r="S87">
        <v>99.804270000000002</v>
      </c>
      <c r="U87">
        <v>3.65</v>
      </c>
      <c r="V87">
        <v>18.542110000000001</v>
      </c>
      <c r="W87">
        <v>82.054220000000001</v>
      </c>
      <c r="Y87">
        <v>3.65</v>
      </c>
      <c r="Z87">
        <v>18.541989999999998</v>
      </c>
      <c r="AA87">
        <v>75.771850000000001</v>
      </c>
      <c r="AC87">
        <v>3.65</v>
      </c>
      <c r="AD87">
        <v>18.541869999999999</v>
      </c>
      <c r="AE87">
        <v>82.393159999999995</v>
      </c>
    </row>
    <row r="88" spans="1:31" x14ac:dyDescent="0.25">
      <c r="A88">
        <v>3.7</v>
      </c>
      <c r="B88">
        <v>18.796520000000001</v>
      </c>
      <c r="C88">
        <v>75.496300000000005</v>
      </c>
      <c r="E88">
        <v>3.7</v>
      </c>
      <c r="F88">
        <v>18.796520000000001</v>
      </c>
      <c r="G88">
        <v>66.906419999999997</v>
      </c>
      <c r="M88">
        <v>3.7</v>
      </c>
      <c r="N88">
        <v>18.796050000000001</v>
      </c>
      <c r="O88">
        <v>64.980869999999996</v>
      </c>
      <c r="Q88">
        <v>3.7</v>
      </c>
      <c r="R88">
        <v>18.796399999999998</v>
      </c>
      <c r="S88">
        <v>101.00478</v>
      </c>
      <c r="U88">
        <v>3.7</v>
      </c>
      <c r="V88">
        <v>18.795459999999999</v>
      </c>
      <c r="W88">
        <v>83.920770000000005</v>
      </c>
      <c r="Y88">
        <v>3.7</v>
      </c>
      <c r="Z88">
        <v>18.795809999999999</v>
      </c>
      <c r="AA88">
        <v>76.930359999999993</v>
      </c>
      <c r="AC88">
        <v>3.7</v>
      </c>
      <c r="AD88">
        <v>18.796520000000001</v>
      </c>
      <c r="AE88">
        <v>83.697829999999996</v>
      </c>
    </row>
    <row r="89" spans="1:31" x14ac:dyDescent="0.25">
      <c r="A89">
        <v>3.75</v>
      </c>
      <c r="B89">
        <v>19.0501</v>
      </c>
      <c r="C89">
        <v>76.762450000000001</v>
      </c>
      <c r="E89">
        <v>3.75</v>
      </c>
      <c r="F89">
        <v>19.049510000000001</v>
      </c>
      <c r="G89">
        <v>66.546549999999996</v>
      </c>
      <c r="M89">
        <v>3.75</v>
      </c>
      <c r="N89">
        <v>19.049399999999999</v>
      </c>
      <c r="O89">
        <v>64.772630000000007</v>
      </c>
      <c r="Q89">
        <v>3.75</v>
      </c>
      <c r="R89">
        <v>19.050460000000001</v>
      </c>
      <c r="S89">
        <v>102.40756</v>
      </c>
      <c r="U89">
        <v>3.75</v>
      </c>
      <c r="V89">
        <v>19.050219999999999</v>
      </c>
      <c r="W89">
        <v>85.792079999999999</v>
      </c>
      <c r="Y89">
        <v>3.734</v>
      </c>
      <c r="Z89">
        <v>18.969000000000001</v>
      </c>
      <c r="AA89">
        <v>61.45476</v>
      </c>
      <c r="AC89">
        <v>3.75</v>
      </c>
      <c r="AD89">
        <v>19.0501</v>
      </c>
      <c r="AE89">
        <v>85.148349999999994</v>
      </c>
    </row>
    <row r="90" spans="1:31" x14ac:dyDescent="0.25">
      <c r="A90">
        <v>3.8</v>
      </c>
      <c r="B90">
        <v>19.30369</v>
      </c>
      <c r="C90">
        <v>77.919820000000001</v>
      </c>
      <c r="E90">
        <v>3.8</v>
      </c>
      <c r="F90">
        <v>19.303329999999999</v>
      </c>
      <c r="G90">
        <v>66.641599999999997</v>
      </c>
      <c r="M90">
        <v>3.8</v>
      </c>
      <c r="N90">
        <v>19.30416</v>
      </c>
      <c r="O90">
        <v>63.569769999999998</v>
      </c>
      <c r="Q90">
        <v>3.8</v>
      </c>
      <c r="R90">
        <v>19.304040000000001</v>
      </c>
      <c r="S90">
        <v>104.0424</v>
      </c>
      <c r="U90">
        <v>3.8</v>
      </c>
      <c r="V90">
        <v>19.303920000000002</v>
      </c>
      <c r="W90">
        <v>87.512500000000003</v>
      </c>
      <c r="Y90">
        <v>3.74</v>
      </c>
      <c r="Z90">
        <v>18.999690000000001</v>
      </c>
      <c r="AA90">
        <v>48.4223</v>
      </c>
      <c r="AC90">
        <v>3.8</v>
      </c>
      <c r="AD90">
        <v>19.303329999999999</v>
      </c>
      <c r="AE90">
        <v>86.630240000000001</v>
      </c>
    </row>
    <row r="91" spans="1:31" x14ac:dyDescent="0.25">
      <c r="A91">
        <v>3.85</v>
      </c>
      <c r="B91">
        <v>19.557980000000001</v>
      </c>
      <c r="C91">
        <v>78.936710000000005</v>
      </c>
      <c r="E91">
        <v>3.85</v>
      </c>
      <c r="F91">
        <v>19.557739999999999</v>
      </c>
      <c r="G91">
        <v>66.230919999999998</v>
      </c>
      <c r="M91">
        <v>3.85</v>
      </c>
      <c r="N91">
        <v>19.558340000000001</v>
      </c>
      <c r="O91">
        <v>62.228630000000003</v>
      </c>
      <c r="Q91">
        <v>3.85</v>
      </c>
      <c r="R91">
        <v>19.557980000000001</v>
      </c>
      <c r="S91">
        <v>105.30546</v>
      </c>
      <c r="U91">
        <v>3.85</v>
      </c>
      <c r="V91">
        <v>19.5581</v>
      </c>
      <c r="W91">
        <v>89.069289999999995</v>
      </c>
      <c r="Y91">
        <v>3.746</v>
      </c>
      <c r="Z91">
        <v>19.030390000000001</v>
      </c>
      <c r="AA91">
        <v>35.488599999999998</v>
      </c>
      <c r="AC91">
        <v>3.85</v>
      </c>
      <c r="AD91">
        <v>19.557510000000001</v>
      </c>
      <c r="AE91">
        <v>88.235749999999996</v>
      </c>
    </row>
    <row r="92" spans="1:31" x14ac:dyDescent="0.25">
      <c r="A92">
        <v>3.9</v>
      </c>
      <c r="B92">
        <v>19.812860000000001</v>
      </c>
      <c r="C92">
        <v>79.595879999999994</v>
      </c>
      <c r="E92">
        <v>3.9</v>
      </c>
      <c r="F92">
        <v>19.813220000000001</v>
      </c>
      <c r="G92">
        <v>64.325479999999999</v>
      </c>
      <c r="M92">
        <v>3.9</v>
      </c>
      <c r="N92">
        <v>19.812159999999999</v>
      </c>
      <c r="O92">
        <v>55.437190000000001</v>
      </c>
      <c r="Q92">
        <v>3.9</v>
      </c>
      <c r="R92">
        <v>19.811800000000002</v>
      </c>
      <c r="S92">
        <v>106.74225</v>
      </c>
      <c r="U92">
        <v>3.9</v>
      </c>
      <c r="V92">
        <v>19.811800000000002</v>
      </c>
      <c r="W92">
        <v>90.605080000000001</v>
      </c>
      <c r="Y92">
        <v>3.75</v>
      </c>
      <c r="Z92">
        <v>19.050809999999998</v>
      </c>
      <c r="AA92">
        <v>27.623760000000001</v>
      </c>
      <c r="AC92">
        <v>3.9</v>
      </c>
      <c r="AD92">
        <v>19.81251</v>
      </c>
      <c r="AE92">
        <v>89.740830000000003</v>
      </c>
    </row>
    <row r="93" spans="1:31" x14ac:dyDescent="0.25">
      <c r="A93">
        <v>3.95</v>
      </c>
      <c r="B93">
        <v>20.065740000000002</v>
      </c>
      <c r="C93">
        <v>80.603459999999998</v>
      </c>
      <c r="E93">
        <v>3.95</v>
      </c>
      <c r="F93">
        <v>20.066330000000001</v>
      </c>
      <c r="G93">
        <v>62.076160000000002</v>
      </c>
      <c r="M93">
        <v>3.95</v>
      </c>
      <c r="N93">
        <v>20.0655</v>
      </c>
      <c r="O93">
        <v>49.891550000000002</v>
      </c>
      <c r="Q93">
        <v>3.95</v>
      </c>
      <c r="R93">
        <v>20.065860000000001</v>
      </c>
      <c r="S93">
        <v>107.80828</v>
      </c>
      <c r="U93">
        <v>3.95</v>
      </c>
      <c r="V93">
        <v>20.0655</v>
      </c>
      <c r="W93">
        <v>92.040019999999998</v>
      </c>
      <c r="AC93">
        <v>3.95</v>
      </c>
      <c r="AD93">
        <v>20.06598</v>
      </c>
      <c r="AE93">
        <v>91.267120000000006</v>
      </c>
    </row>
    <row r="94" spans="1:31" x14ac:dyDescent="0.25">
      <c r="A94">
        <v>4</v>
      </c>
      <c r="B94">
        <v>20.320029999999999</v>
      </c>
      <c r="C94">
        <v>81.732420000000005</v>
      </c>
      <c r="E94">
        <v>4</v>
      </c>
      <c r="F94">
        <v>20.319320000000001</v>
      </c>
      <c r="G94">
        <v>61.235329999999998</v>
      </c>
      <c r="M94">
        <v>4</v>
      </c>
      <c r="N94">
        <v>20.31991</v>
      </c>
      <c r="O94">
        <v>52.06183</v>
      </c>
      <c r="Q94">
        <v>4</v>
      </c>
      <c r="R94">
        <v>20.320740000000001</v>
      </c>
      <c r="S94">
        <v>109.17471999999999</v>
      </c>
      <c r="U94">
        <v>4</v>
      </c>
      <c r="V94">
        <v>20.320150000000002</v>
      </c>
      <c r="W94">
        <v>93.194019999999995</v>
      </c>
      <c r="AC94">
        <v>4</v>
      </c>
      <c r="AD94">
        <v>20.319320000000001</v>
      </c>
      <c r="AE94">
        <v>92.925979999999996</v>
      </c>
    </row>
    <row r="95" spans="1:31" x14ac:dyDescent="0.25">
      <c r="A95">
        <v>4.05</v>
      </c>
      <c r="B95">
        <v>20.57385</v>
      </c>
      <c r="C95">
        <v>82.707120000000003</v>
      </c>
      <c r="M95">
        <v>4.05</v>
      </c>
      <c r="N95">
        <v>20.574210000000001</v>
      </c>
      <c r="O95">
        <v>54.079859999999996</v>
      </c>
      <c r="Q95">
        <v>4.05</v>
      </c>
      <c r="R95">
        <v>20.574560000000002</v>
      </c>
      <c r="S95">
        <v>109.86881</v>
      </c>
      <c r="U95">
        <v>4.05</v>
      </c>
      <c r="V95">
        <v>20.57432</v>
      </c>
      <c r="W95">
        <v>94.021630000000002</v>
      </c>
      <c r="AC95">
        <v>4.05</v>
      </c>
      <c r="AD95">
        <v>20.573260000000001</v>
      </c>
      <c r="AE95">
        <v>95.29607</v>
      </c>
    </row>
    <row r="96" spans="1:31" x14ac:dyDescent="0.25">
      <c r="A96">
        <v>4.0999999999999996</v>
      </c>
      <c r="B96">
        <v>20.82873</v>
      </c>
      <c r="C96">
        <v>83.693809999999999</v>
      </c>
      <c r="M96">
        <v>4.0999999999999996</v>
      </c>
      <c r="N96">
        <v>20.828499999999998</v>
      </c>
      <c r="O96">
        <v>56.837949999999999</v>
      </c>
      <c r="Q96">
        <v>4.0999999999999996</v>
      </c>
      <c r="R96">
        <v>20.827200000000001</v>
      </c>
      <c r="S96">
        <v>108.42142</v>
      </c>
      <c r="U96">
        <v>4.0999999999999996</v>
      </c>
      <c r="V96">
        <v>20.82779</v>
      </c>
      <c r="W96">
        <v>94.740660000000005</v>
      </c>
      <c r="AC96">
        <v>4.0999999999999996</v>
      </c>
      <c r="AD96">
        <v>20.828029999999998</v>
      </c>
      <c r="AE96">
        <v>98.788570000000007</v>
      </c>
    </row>
    <row r="97" spans="1:31" x14ac:dyDescent="0.25">
      <c r="A97">
        <v>4.1500000000000004</v>
      </c>
      <c r="B97">
        <v>21.082789999999999</v>
      </c>
      <c r="C97">
        <v>84.668030000000002</v>
      </c>
      <c r="M97">
        <v>4.1500000000000004</v>
      </c>
      <c r="N97">
        <v>21.081849999999999</v>
      </c>
      <c r="O97">
        <v>58.60772</v>
      </c>
      <c r="Q97">
        <v>4.1500000000000004</v>
      </c>
      <c r="R97">
        <v>21.0809</v>
      </c>
      <c r="S97">
        <v>105.91925999999999</v>
      </c>
      <c r="U97">
        <v>4.1500000000000004</v>
      </c>
      <c r="V97">
        <v>21.081849999999999</v>
      </c>
      <c r="W97">
        <v>95.358599999999996</v>
      </c>
      <c r="AC97">
        <v>4.1500000000000004</v>
      </c>
      <c r="AD97">
        <v>21.082080000000001</v>
      </c>
      <c r="AE97">
        <v>100.58504000000001</v>
      </c>
    </row>
    <row r="98" spans="1:31" x14ac:dyDescent="0.25">
      <c r="A98">
        <v>4.2</v>
      </c>
      <c r="B98">
        <v>21.335429999999999</v>
      </c>
      <c r="C98">
        <v>85.80959</v>
      </c>
      <c r="M98">
        <v>4.2</v>
      </c>
      <c r="N98">
        <v>21.33614</v>
      </c>
      <c r="O98">
        <v>60.261679999999998</v>
      </c>
      <c r="Q98">
        <v>4.2</v>
      </c>
      <c r="R98">
        <v>21.336490000000001</v>
      </c>
      <c r="S98">
        <v>104.23994</v>
      </c>
      <c r="U98">
        <v>4.2</v>
      </c>
      <c r="V98">
        <v>21.336259999999999</v>
      </c>
      <c r="W98">
        <v>96.079589999999996</v>
      </c>
      <c r="AC98">
        <v>4.2</v>
      </c>
      <c r="AD98">
        <v>21.33567</v>
      </c>
      <c r="AE98">
        <v>101.71369</v>
      </c>
    </row>
    <row r="99" spans="1:31" x14ac:dyDescent="0.25">
      <c r="A99">
        <v>4.25</v>
      </c>
      <c r="B99">
        <v>21.589130000000001</v>
      </c>
      <c r="C99">
        <v>86.874139999999997</v>
      </c>
      <c r="M99">
        <v>4.25</v>
      </c>
      <c r="N99">
        <v>21.590309999999999</v>
      </c>
      <c r="O99">
        <v>61.470120000000001</v>
      </c>
      <c r="Q99">
        <v>4.25</v>
      </c>
      <c r="R99">
        <v>21.590309999999999</v>
      </c>
      <c r="S99">
        <v>100.90864000000001</v>
      </c>
      <c r="U99">
        <v>4.25</v>
      </c>
      <c r="V99">
        <v>21.58972</v>
      </c>
      <c r="W99">
        <v>96.691490000000002</v>
      </c>
      <c r="AC99">
        <v>4.25</v>
      </c>
      <c r="AD99">
        <v>21.58925</v>
      </c>
      <c r="AE99">
        <v>104.50731</v>
      </c>
    </row>
    <row r="100" spans="1:31" x14ac:dyDescent="0.25">
      <c r="A100">
        <v>4.3</v>
      </c>
      <c r="B100">
        <v>21.844249999999999</v>
      </c>
      <c r="C100">
        <v>87.77458</v>
      </c>
      <c r="M100">
        <v>4.3</v>
      </c>
      <c r="N100">
        <v>21.844139999999999</v>
      </c>
      <c r="O100">
        <v>62.756030000000003</v>
      </c>
      <c r="Q100">
        <v>4.3</v>
      </c>
      <c r="R100">
        <v>21.843779999999999</v>
      </c>
      <c r="S100">
        <v>100.95067</v>
      </c>
      <c r="U100">
        <v>4.3</v>
      </c>
      <c r="V100">
        <v>21.843779999999999</v>
      </c>
      <c r="W100">
        <v>97.685860000000005</v>
      </c>
      <c r="AC100">
        <v>4.3</v>
      </c>
      <c r="AD100">
        <v>21.844370000000001</v>
      </c>
      <c r="AE100">
        <v>106.36382</v>
      </c>
    </row>
    <row r="101" spans="1:31" x14ac:dyDescent="0.25">
      <c r="A101">
        <v>4.3499999999999996</v>
      </c>
      <c r="B101">
        <v>22.098659999999999</v>
      </c>
      <c r="C101">
        <v>88.583209999999994</v>
      </c>
      <c r="M101">
        <v>4.3499999999999996</v>
      </c>
      <c r="N101">
        <v>22.097480000000001</v>
      </c>
      <c r="O101">
        <v>63.620629999999998</v>
      </c>
      <c r="Q101">
        <v>4.3280000000000003</v>
      </c>
      <c r="R101">
        <v>21.986160000000002</v>
      </c>
      <c r="S101">
        <v>83.589799999999997</v>
      </c>
      <c r="U101">
        <v>4.3499999999999996</v>
      </c>
      <c r="V101">
        <v>22.09796</v>
      </c>
      <c r="W101">
        <v>98.477770000000007</v>
      </c>
      <c r="AC101">
        <v>4.3499999999999996</v>
      </c>
      <c r="AD101">
        <v>22.098310000000001</v>
      </c>
      <c r="AE101">
        <v>109.35493</v>
      </c>
    </row>
    <row r="102" spans="1:31" x14ac:dyDescent="0.25">
      <c r="A102">
        <v>4.4000000000000004</v>
      </c>
      <c r="B102">
        <v>22.352129999999999</v>
      </c>
      <c r="C102">
        <v>89.073890000000006</v>
      </c>
      <c r="M102">
        <v>4.4000000000000004</v>
      </c>
      <c r="N102">
        <v>22.35154</v>
      </c>
      <c r="O102">
        <v>64.425989999999999</v>
      </c>
      <c r="Q102">
        <v>4.3339999999999996</v>
      </c>
      <c r="R102">
        <v>22.016729999999999</v>
      </c>
      <c r="S102">
        <v>66.975939999999994</v>
      </c>
      <c r="U102">
        <v>4.4000000000000004</v>
      </c>
      <c r="V102">
        <v>22.35295</v>
      </c>
      <c r="W102">
        <v>99.256299999999996</v>
      </c>
      <c r="AC102">
        <v>4.4000000000000004</v>
      </c>
      <c r="AD102">
        <v>22.351769999999998</v>
      </c>
      <c r="AE102">
        <v>110.78089</v>
      </c>
    </row>
    <row r="103" spans="1:31" x14ac:dyDescent="0.25">
      <c r="A103">
        <v>4.45</v>
      </c>
      <c r="B103">
        <v>22.605830000000001</v>
      </c>
      <c r="C103">
        <v>89.383650000000003</v>
      </c>
      <c r="M103">
        <v>4.45</v>
      </c>
      <c r="N103">
        <v>22.606539999999999</v>
      </c>
      <c r="O103">
        <v>64.309839999999994</v>
      </c>
      <c r="Q103">
        <v>4.34</v>
      </c>
      <c r="R103">
        <v>22.04731</v>
      </c>
      <c r="S103">
        <v>49.898389999999999</v>
      </c>
      <c r="U103">
        <v>4.45</v>
      </c>
      <c r="V103">
        <v>22.606190000000002</v>
      </c>
      <c r="W103">
        <v>100.41119999999999</v>
      </c>
      <c r="AC103">
        <v>4.45</v>
      </c>
      <c r="AD103">
        <v>22.605589999999999</v>
      </c>
      <c r="AE103">
        <v>113.02773000000001</v>
      </c>
    </row>
    <row r="104" spans="1:31" x14ac:dyDescent="0.25">
      <c r="A104">
        <v>4.5</v>
      </c>
      <c r="B104">
        <v>22.859770000000001</v>
      </c>
      <c r="C104">
        <v>89.513360000000006</v>
      </c>
      <c r="M104">
        <v>4.5</v>
      </c>
      <c r="N104">
        <v>22.859529999999999</v>
      </c>
      <c r="O104">
        <v>65.210939999999994</v>
      </c>
      <c r="Q104">
        <v>4.3440000000000003</v>
      </c>
      <c r="R104">
        <v>22.067730000000001</v>
      </c>
      <c r="S104">
        <v>39.316490000000002</v>
      </c>
      <c r="U104">
        <v>4.5</v>
      </c>
      <c r="V104">
        <v>22.859179999999999</v>
      </c>
      <c r="W104">
        <v>101.73742</v>
      </c>
      <c r="AC104">
        <v>4.5</v>
      </c>
      <c r="AD104">
        <v>22.85989</v>
      </c>
      <c r="AE104">
        <v>115.17704999999999</v>
      </c>
    </row>
    <row r="105" spans="1:31" x14ac:dyDescent="0.25">
      <c r="A105">
        <v>4.55</v>
      </c>
      <c r="B105">
        <v>23.114889999999999</v>
      </c>
      <c r="C105">
        <v>89.660079999999994</v>
      </c>
      <c r="M105">
        <v>4.55</v>
      </c>
      <c r="N105">
        <v>23.11347</v>
      </c>
      <c r="O105">
        <v>66.604309999999998</v>
      </c>
      <c r="U105">
        <v>4.5419999999999998</v>
      </c>
      <c r="V105">
        <v>23.072859999999999</v>
      </c>
      <c r="W105">
        <v>88.596220000000002</v>
      </c>
      <c r="AC105">
        <v>4.532</v>
      </c>
      <c r="AD105">
        <v>23.023160000000001</v>
      </c>
      <c r="AE105">
        <v>100.71946</v>
      </c>
    </row>
    <row r="106" spans="1:31" x14ac:dyDescent="0.25">
      <c r="A106">
        <v>4.5999999999999996</v>
      </c>
      <c r="B106">
        <v>23.368469999999999</v>
      </c>
      <c r="C106">
        <v>90.272859999999994</v>
      </c>
      <c r="M106">
        <v>4.5999999999999996</v>
      </c>
      <c r="N106">
        <v>23.36777</v>
      </c>
      <c r="O106">
        <v>68.082490000000007</v>
      </c>
      <c r="U106">
        <v>4.548</v>
      </c>
      <c r="V106">
        <v>23.103439999999999</v>
      </c>
      <c r="W106">
        <v>71.977559999999997</v>
      </c>
      <c r="AC106">
        <v>4.5380000000000003</v>
      </c>
      <c r="AD106">
        <v>23.053740000000001</v>
      </c>
      <c r="AE106">
        <v>82.467370000000003</v>
      </c>
    </row>
    <row r="107" spans="1:31" x14ac:dyDescent="0.25">
      <c r="A107">
        <v>4.6500000000000004</v>
      </c>
      <c r="B107">
        <v>23.622060000000001</v>
      </c>
      <c r="C107">
        <v>90.694320000000005</v>
      </c>
      <c r="M107">
        <v>4.6500000000000004</v>
      </c>
      <c r="N107">
        <v>23.622530000000001</v>
      </c>
      <c r="O107">
        <v>69.783479999999997</v>
      </c>
      <c r="U107">
        <v>4.5540000000000003</v>
      </c>
      <c r="V107">
        <v>23.13402</v>
      </c>
      <c r="W107">
        <v>54.270969999999998</v>
      </c>
      <c r="AC107">
        <v>4.5419999999999998</v>
      </c>
      <c r="AD107">
        <v>23.074159999999999</v>
      </c>
      <c r="AE107">
        <v>69.271010000000004</v>
      </c>
    </row>
    <row r="108" spans="1:31" x14ac:dyDescent="0.25">
      <c r="A108">
        <v>4.7</v>
      </c>
      <c r="B108">
        <v>23.876110000000001</v>
      </c>
      <c r="C108">
        <v>90.536010000000005</v>
      </c>
      <c r="M108">
        <v>4.7</v>
      </c>
      <c r="N108">
        <v>23.876349999999999</v>
      </c>
      <c r="O108">
        <v>71.075829999999996</v>
      </c>
      <c r="U108">
        <v>4.5599999999999996</v>
      </c>
      <c r="V108">
        <v>23.16459</v>
      </c>
      <c r="W108">
        <v>37.865589999999997</v>
      </c>
      <c r="AC108">
        <v>4.5460000000000003</v>
      </c>
      <c r="AD108">
        <v>23.094460000000002</v>
      </c>
      <c r="AE108">
        <v>56.34834</v>
      </c>
    </row>
    <row r="109" spans="1:31" x14ac:dyDescent="0.25">
      <c r="A109">
        <v>4.75</v>
      </c>
      <c r="B109">
        <v>24.131</v>
      </c>
      <c r="C109">
        <v>90.278710000000004</v>
      </c>
      <c r="M109">
        <v>4.75</v>
      </c>
      <c r="N109">
        <v>24.1297</v>
      </c>
      <c r="O109">
        <v>72.392430000000004</v>
      </c>
      <c r="AC109">
        <v>4.55</v>
      </c>
      <c r="AD109">
        <v>23.114889999999999</v>
      </c>
      <c r="AE109">
        <v>44.310609999999997</v>
      </c>
    </row>
    <row r="110" spans="1:31" x14ac:dyDescent="0.25">
      <c r="A110">
        <v>4.8</v>
      </c>
      <c r="B110">
        <v>24.38411</v>
      </c>
      <c r="C110">
        <v>90.727159999999998</v>
      </c>
      <c r="M110">
        <v>4.8</v>
      </c>
      <c r="N110">
        <v>24.384460000000001</v>
      </c>
      <c r="O110">
        <v>73.608090000000004</v>
      </c>
    </row>
    <row r="111" spans="1:31" x14ac:dyDescent="0.25">
      <c r="A111">
        <v>4.8499999999999996</v>
      </c>
      <c r="B111">
        <v>24.637460000000001</v>
      </c>
      <c r="C111">
        <v>92.402000000000001</v>
      </c>
      <c r="M111">
        <v>4.8499999999999996</v>
      </c>
      <c r="N111">
        <v>24.638400000000001</v>
      </c>
      <c r="O111">
        <v>74.556460000000001</v>
      </c>
    </row>
    <row r="112" spans="1:31" x14ac:dyDescent="0.25">
      <c r="A112">
        <v>4.9000000000000004</v>
      </c>
      <c r="B112">
        <v>24.892219999999998</v>
      </c>
      <c r="C112">
        <v>94.313550000000006</v>
      </c>
      <c r="M112">
        <v>4.9000000000000004</v>
      </c>
      <c r="N112">
        <v>24.892099999999999</v>
      </c>
      <c r="O112">
        <v>75.347499999999997</v>
      </c>
    </row>
    <row r="113" spans="1:15" x14ac:dyDescent="0.25">
      <c r="A113">
        <v>4.95</v>
      </c>
      <c r="B113">
        <v>25.146989999999999</v>
      </c>
      <c r="C113">
        <v>95.526219999999995</v>
      </c>
      <c r="M113">
        <v>4.9379999999999997</v>
      </c>
      <c r="N113">
        <v>25.084890000000001</v>
      </c>
      <c r="O113">
        <v>59.079770000000003</v>
      </c>
    </row>
    <row r="114" spans="1:15" x14ac:dyDescent="0.25">
      <c r="A114">
        <v>5</v>
      </c>
      <c r="B114">
        <v>25.399979999999999</v>
      </c>
      <c r="C114">
        <v>96.817179999999993</v>
      </c>
      <c r="M114">
        <v>4.944</v>
      </c>
      <c r="N114">
        <v>25.115580000000001</v>
      </c>
      <c r="O114">
        <v>46.473019999999998</v>
      </c>
    </row>
    <row r="115" spans="1:15" x14ac:dyDescent="0.25">
      <c r="A115">
        <v>5.05</v>
      </c>
      <c r="B115">
        <v>25.653089999999999</v>
      </c>
      <c r="C115">
        <v>98.070400000000006</v>
      </c>
      <c r="M115">
        <v>4.952</v>
      </c>
      <c r="N115">
        <v>25.15643</v>
      </c>
      <c r="O115">
        <v>30.273099999999999</v>
      </c>
    </row>
    <row r="116" spans="1:15" x14ac:dyDescent="0.25">
      <c r="A116">
        <v>5.0999999999999996</v>
      </c>
      <c r="B116">
        <v>25.90727</v>
      </c>
      <c r="C116">
        <v>95.088390000000004</v>
      </c>
      <c r="M116">
        <v>4.9539999999999997</v>
      </c>
      <c r="N116">
        <v>25.166589999999999</v>
      </c>
      <c r="O116">
        <v>26.635929999999998</v>
      </c>
    </row>
    <row r="117" spans="1:15" x14ac:dyDescent="0.25">
      <c r="A117">
        <v>5.15</v>
      </c>
      <c r="B117">
        <v>26.161799999999999</v>
      </c>
      <c r="C117">
        <v>91.766620000000003</v>
      </c>
    </row>
    <row r="118" spans="1:15" x14ac:dyDescent="0.25">
      <c r="A118">
        <v>5.2</v>
      </c>
      <c r="B118">
        <v>26.416920000000001</v>
      </c>
      <c r="C118">
        <v>85.649919999999995</v>
      </c>
    </row>
    <row r="119" spans="1:15" x14ac:dyDescent="0.25">
      <c r="A119">
        <v>5.2460000000000004</v>
      </c>
      <c r="B119">
        <v>26.650189999999998</v>
      </c>
      <c r="C119">
        <v>72.908479999999997</v>
      </c>
    </row>
    <row r="120" spans="1:15" x14ac:dyDescent="0.25">
      <c r="A120">
        <v>5.2960000000000003</v>
      </c>
      <c r="B120">
        <v>26.903659999999999</v>
      </c>
      <c r="C120">
        <v>65.930149999999998</v>
      </c>
    </row>
    <row r="121" spans="1:15" x14ac:dyDescent="0.25">
      <c r="A121">
        <v>5.3460000000000001</v>
      </c>
      <c r="B121">
        <v>27.157599999999999</v>
      </c>
      <c r="C121">
        <v>62.97813</v>
      </c>
    </row>
    <row r="122" spans="1:15" x14ac:dyDescent="0.25">
      <c r="A122">
        <v>5.3959999999999999</v>
      </c>
      <c r="B122">
        <v>27.41236</v>
      </c>
      <c r="C122">
        <v>62.814019999999999</v>
      </c>
    </row>
  </sheetData>
  <mergeCells count="24">
    <mergeCell ref="AR1:AR2"/>
    <mergeCell ref="AS1:AS2"/>
    <mergeCell ref="AT1:AT2"/>
    <mergeCell ref="AN1:AN2"/>
    <mergeCell ref="AO1:AO2"/>
    <mergeCell ref="AQ1:AQ2"/>
    <mergeCell ref="A10:C11"/>
    <mergeCell ref="E10:G11"/>
    <mergeCell ref="I10:K11"/>
    <mergeCell ref="M10:O11"/>
    <mergeCell ref="Q10:S11"/>
    <mergeCell ref="U10:W11"/>
    <mergeCell ref="Y10:AA11"/>
    <mergeCell ref="Y1:AA2"/>
    <mergeCell ref="AC1:AE2"/>
    <mergeCell ref="AG1:AI2"/>
    <mergeCell ref="U1:W2"/>
    <mergeCell ref="AC10:AE11"/>
    <mergeCell ref="AG10:AI11"/>
    <mergeCell ref="A1:C2"/>
    <mergeCell ref="E1:G2"/>
    <mergeCell ref="I1:K2"/>
    <mergeCell ref="M1:O2"/>
    <mergeCell ref="Q1:S2"/>
  </mergeCells>
  <pageMargins left="0.7" right="0.7" top="0.78740157499999996" bottom="0.78740157499999996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imple Interrupted Suture Only</vt:lpstr>
      <vt:lpstr>Continuous Suture Onl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utzer</dc:creator>
  <cp:lastModifiedBy>Nutzer</cp:lastModifiedBy>
  <dcterms:created xsi:type="dcterms:W3CDTF">2015-01-22T11:04:54Z</dcterms:created>
  <dcterms:modified xsi:type="dcterms:W3CDTF">2016-01-17T15:37:34Z</dcterms:modified>
</cp:coreProperties>
</file>